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umintan/Desktop/"/>
    </mc:Choice>
  </mc:AlternateContent>
  <xr:revisionPtr revIDLastSave="0" documentId="13_ncr:1_{0A04CFD4-1697-8B48-A904-8DB3A6292149}" xr6:coauthVersionLast="47" xr6:coauthVersionMax="47" xr10:uidLastSave="{00000000-0000-0000-0000-000000000000}"/>
  <bookViews>
    <workbookView xWindow="1860" yWindow="1120" windowWidth="26040" windowHeight="14940" xr2:uid="{0AF41658-D2B2-CA4E-A46A-EA063F8E0044}"/>
  </bookViews>
  <sheets>
    <sheet name="log2&gt;1" sheetId="1" r:id="rId1"/>
  </sheets>
  <definedNames>
    <definedName name="_xlnm._FilterDatabase" localSheetId="0" hidden="1">'log2&gt;1'!$A$2:$M$2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4" i="1" l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3" i="1"/>
  <c r="M214" i="1"/>
  <c r="M215" i="1"/>
  <c r="M216" i="1"/>
  <c r="M217" i="1"/>
  <c r="M218" i="1"/>
  <c r="M219" i="1"/>
  <c r="M220" i="1"/>
  <c r="M221" i="1"/>
  <c r="M222" i="1"/>
  <c r="M223" i="1"/>
  <c r="M224" i="1"/>
  <c r="M225" i="1"/>
  <c r="M226" i="1"/>
  <c r="M227" i="1"/>
  <c r="M228" i="1"/>
  <c r="M229" i="1"/>
  <c r="M230" i="1"/>
  <c r="M231" i="1"/>
  <c r="M232" i="1"/>
  <c r="M233" i="1"/>
  <c r="M234" i="1"/>
  <c r="M235" i="1"/>
  <c r="M236" i="1"/>
  <c r="M237" i="1"/>
  <c r="M238" i="1"/>
  <c r="M239" i="1"/>
  <c r="M240" i="1"/>
  <c r="M241" i="1"/>
  <c r="M242" i="1"/>
  <c r="M243" i="1"/>
  <c r="M244" i="1"/>
  <c r="M245" i="1"/>
  <c r="M246" i="1"/>
  <c r="M247" i="1"/>
  <c r="M248" i="1"/>
  <c r="M249" i="1"/>
  <c r="M250" i="1"/>
  <c r="M251" i="1"/>
  <c r="M252" i="1"/>
  <c r="M253" i="1"/>
  <c r="M254" i="1"/>
  <c r="M255" i="1"/>
  <c r="M256" i="1"/>
  <c r="M257" i="1"/>
  <c r="M258" i="1"/>
  <c r="M259" i="1"/>
  <c r="M260" i="1"/>
  <c r="M261" i="1"/>
  <c r="M262" i="1"/>
  <c r="M263" i="1"/>
  <c r="M264" i="1"/>
  <c r="M265" i="1"/>
  <c r="M266" i="1"/>
  <c r="M267" i="1"/>
  <c r="M268" i="1"/>
  <c r="M269" i="1"/>
  <c r="M270" i="1"/>
  <c r="M271" i="1"/>
  <c r="M272" i="1"/>
  <c r="M273" i="1"/>
  <c r="M274" i="1"/>
  <c r="M275" i="1"/>
  <c r="M276" i="1"/>
  <c r="M277" i="1"/>
  <c r="M3" i="1"/>
</calcChain>
</file>

<file path=xl/sharedStrings.xml><?xml version="1.0" encoding="utf-8"?>
<sst xmlns="http://schemas.openxmlformats.org/spreadsheetml/2006/main" count="1010" uniqueCount="889">
  <si>
    <t>Product</t>
  </si>
  <si>
    <t>MT3969</t>
  </si>
  <si>
    <t>Rv3854c</t>
  </si>
  <si>
    <t>ethA</t>
  </si>
  <si>
    <t>Monooxygenase EthA</t>
  </si>
  <si>
    <t>MT3970</t>
  </si>
  <si>
    <t>Rv3855</t>
  </si>
  <si>
    <t>ethR</t>
  </si>
  <si>
    <t>Transcriptional regulatory repressor protein (TetR-family) EthR</t>
  </si>
  <si>
    <t>MT0493</t>
  </si>
  <si>
    <t>Rv0475</t>
  </si>
  <si>
    <t>hbhA</t>
  </si>
  <si>
    <t>Iron-regulated heparin binding hemagglutinin HbhA (adhesin)</t>
  </si>
  <si>
    <t>MT1080</t>
  </si>
  <si>
    <t>Rv1050</t>
  </si>
  <si>
    <t>Probable oxidoreductase</t>
  </si>
  <si>
    <t>MT0207</t>
  </si>
  <si>
    <t>Rv0197</t>
  </si>
  <si>
    <t>Possible oxidoreductase</t>
  </si>
  <si>
    <t>MT3514</t>
  </si>
  <si>
    <t>Rv3406</t>
  </si>
  <si>
    <t>Probable dioxygenase</t>
  </si>
  <si>
    <t>MT0683</t>
  </si>
  <si>
    <t>Rv0654</t>
  </si>
  <si>
    <t>MT3389</t>
  </si>
  <si>
    <t>Rv3290c</t>
  </si>
  <si>
    <t>lat</t>
  </si>
  <si>
    <t>Probable L-lysine-epsilon aminotransferase Lat (L-lysine aminotransferase) (lysine 6-aminotransferase)</t>
  </si>
  <si>
    <t>MT0206</t>
  </si>
  <si>
    <t>Rv0196</t>
  </si>
  <si>
    <t>Possible transcriptional regulatory protein</t>
  </si>
  <si>
    <t>MT3968</t>
  </si>
  <si>
    <t>Rv3853</t>
  </si>
  <si>
    <t>rraA</t>
  </si>
  <si>
    <t>Regulator of RNase E activity a RraA</t>
  </si>
  <si>
    <t>MT2634</t>
  </si>
  <si>
    <t>Rv2557</t>
  </si>
  <si>
    <t>Conserved protein</t>
  </si>
  <si>
    <t>MT2850</t>
  </si>
  <si>
    <t>Rv2780</t>
  </si>
  <si>
    <t>ald</t>
  </si>
  <si>
    <t>Secreted L-alanine dehydrogenase Ald (40 kDa antigen) (TB43)</t>
  </si>
  <si>
    <t>MT3350</t>
  </si>
  <si>
    <t>Rv3252c</t>
  </si>
  <si>
    <t>alkB</t>
  </si>
  <si>
    <t>Probable transmembrane alkane 1-monooxygenase AlkB (alkane 1-hydroxylase) (lauric acid omega-hydroxylase) (omega-hydroxylase) (fatty acid omega-hydroxylase) (alkane hydroxylase-rubredoxin)</t>
  </si>
  <si>
    <t>MT2735</t>
  </si>
  <si>
    <t>Rv2659c</t>
  </si>
  <si>
    <t>Probable PhiRv2 prophage integrase</t>
  </si>
  <si>
    <t>MT1003.1</t>
  </si>
  <si>
    <t>Rv0976c</t>
  </si>
  <si>
    <t>Conserved hypothetical protein</t>
  </si>
  <si>
    <t>MT3349</t>
  </si>
  <si>
    <t>Rv3251c</t>
  </si>
  <si>
    <t>rubA</t>
  </si>
  <si>
    <t>Probable rubredoxin RubA</t>
  </si>
  <si>
    <t>MT3140</t>
  </si>
  <si>
    <t>Rv3054c</t>
  </si>
  <si>
    <t>MT1003</t>
  </si>
  <si>
    <t>Rv0975c</t>
  </si>
  <si>
    <t>fadE13</t>
  </si>
  <si>
    <t>Probable acyl-CoA dehydrogenase FadE13</t>
  </si>
  <si>
    <t>MT2635</t>
  </si>
  <si>
    <t>Rv2558</t>
  </si>
  <si>
    <t>MT2084</t>
  </si>
  <si>
    <t>Rv2025c</t>
  </si>
  <si>
    <t>Conserved membrane protein</t>
  </si>
  <si>
    <t>MT1001</t>
  </si>
  <si>
    <t>Rv0973c</t>
  </si>
  <si>
    <t>accA2</t>
  </si>
  <si>
    <t>Probable acetyl-/propionyl-coenzyme A carboxylase alpha chain (alpha subunit) AccA2: biotin carboxylase + biotin carboxyl carrier protein (BCCP)</t>
  </si>
  <si>
    <t>MT1323</t>
  </si>
  <si>
    <t>Rv1285</t>
  </si>
  <si>
    <t>cysD</t>
  </si>
  <si>
    <t>Probable sulfate adenylyltransferase subunit 2 CysD</t>
  </si>
  <si>
    <t>MT0265</t>
  </si>
  <si>
    <t>Rv0251c</t>
  </si>
  <si>
    <t>hsp</t>
  </si>
  <si>
    <t>Heat shock protein Hsp (heat-stress-induced ribosome-binding protein A)</t>
  </si>
  <si>
    <t>MT1106</t>
  </si>
  <si>
    <t>Rv1076</t>
  </si>
  <si>
    <t>lipU</t>
  </si>
  <si>
    <t>Possible lipase LipU</t>
  </si>
  <si>
    <t>MT3141</t>
  </si>
  <si>
    <t>Rv3055</t>
  </si>
  <si>
    <t>Possible transcriptional regulatory protein (probably TetR-family)</t>
  </si>
  <si>
    <t>MT3348</t>
  </si>
  <si>
    <t>Rv3250c</t>
  </si>
  <si>
    <t>rubB</t>
  </si>
  <si>
    <t>Probable rubredoxin RubB</t>
  </si>
  <si>
    <t>MT1324</t>
  </si>
  <si>
    <t>Rv1286</t>
  </si>
  <si>
    <t>cysN</t>
  </si>
  <si>
    <t>Probable bifunctional enzyme CysN/CysC: sulfate adenyltransferase (subunit 1) + adenylylsulfate kinase</t>
  </si>
  <si>
    <t>MT2734.1</t>
  </si>
  <si>
    <t>Rv2658c</t>
  </si>
  <si>
    <t>Possible prophage protein</t>
  </si>
  <si>
    <t>MT3387</t>
  </si>
  <si>
    <t>Rv3288c</t>
  </si>
  <si>
    <t>usfY</t>
  </si>
  <si>
    <t>Putative protein UsfY</t>
  </si>
  <si>
    <t>MT1848</t>
  </si>
  <si>
    <t>Rv1799</t>
  </si>
  <si>
    <t>lppT</t>
  </si>
  <si>
    <t>Probable lipoprotein LppT</t>
  </si>
  <si>
    <t>MT0365</t>
  </si>
  <si>
    <t>Rv0350</t>
  </si>
  <si>
    <t>dnaK</t>
  </si>
  <si>
    <t>Probable chaperone protein DnaK (heat shock protein 70) (heat shock 70 kDa protein) (HSP70)</t>
  </si>
  <si>
    <t>MT1659</t>
  </si>
  <si>
    <t>Rv1623c</t>
  </si>
  <si>
    <t>cydA</t>
  </si>
  <si>
    <t>Probable integral membrane cytochrome D ubiquinol oxidase (subunit I) CydA (cytochrome BD-I oxidase subunit I)</t>
  </si>
  <si>
    <t>MT2912</t>
  </si>
  <si>
    <t>Rv2846c</t>
  </si>
  <si>
    <t>efpA</t>
  </si>
  <si>
    <t>Possible integral membrane efflux protein EfpA</t>
  </si>
  <si>
    <t>MT3327</t>
  </si>
  <si>
    <t>Rv3230c</t>
  </si>
  <si>
    <t>Hypothetical oxidoreductase</t>
  </si>
  <si>
    <t>MT0154</t>
  </si>
  <si>
    <t>Rv0146</t>
  </si>
  <si>
    <t>Possible S-adenosylmethionine-dependent methyltransferase</t>
  </si>
  <si>
    <t>MT0284</t>
  </si>
  <si>
    <t>Rv0271c</t>
  </si>
  <si>
    <t>fadE6</t>
  </si>
  <si>
    <t>Probable acyl-CoA dehydrogenase FadE6</t>
  </si>
  <si>
    <t>MT3607</t>
  </si>
  <si>
    <t>Rv3503c</t>
  </si>
  <si>
    <t>fdxD</t>
  </si>
  <si>
    <t>Probable ferredoxin FdxD</t>
  </si>
  <si>
    <t>MT0908</t>
  </si>
  <si>
    <t>Rv0885</t>
  </si>
  <si>
    <t>MT3347</t>
  </si>
  <si>
    <t>Rv3249c</t>
  </si>
  <si>
    <t>MT2302</t>
  </si>
  <si>
    <t>Rv2242</t>
  </si>
  <si>
    <t>MT2048</t>
  </si>
  <si>
    <t>Rv1992c</t>
  </si>
  <si>
    <t>ctpG</t>
  </si>
  <si>
    <t>Probable metal cation transporter P-type ATPase G CtpG</t>
  </si>
  <si>
    <t>MT1161</t>
  </si>
  <si>
    <t>Rv1129c</t>
  </si>
  <si>
    <t>Probable transcriptional regulator protein</t>
  </si>
  <si>
    <t>MT3572.1</t>
  </si>
  <si>
    <t>Rv3467</t>
  </si>
  <si>
    <t>MT0137</t>
  </si>
  <si>
    <t>Rv0129c</t>
  </si>
  <si>
    <t>fbpC</t>
  </si>
  <si>
    <t>Secreted antigen 85-C FbpC (85C) (antigen 85 complex C) (AG58C) (mycolyl transferase 85C) (fibronectin-binding protein C)</t>
  </si>
  <si>
    <t>MT0153</t>
  </si>
  <si>
    <t>Rv0145</t>
  </si>
  <si>
    <t>MT0368</t>
  </si>
  <si>
    <t>Rv0353</t>
  </si>
  <si>
    <t>hspR</t>
  </si>
  <si>
    <t>Probable heat shock protein transcriptional repressor HspR (MerR family)</t>
  </si>
  <si>
    <t>MT2260</t>
  </si>
  <si>
    <t>Rv2204c</t>
  </si>
  <si>
    <t>MT0264</t>
  </si>
  <si>
    <t>Rv0250c</t>
  </si>
  <si>
    <t>MT3640</t>
  </si>
  <si>
    <t>Rv3536c</t>
  </si>
  <si>
    <t>hsaE</t>
  </si>
  <si>
    <t>Probable hydratase</t>
  </si>
  <si>
    <t>MT0772.5</t>
  </si>
  <si>
    <t/>
  </si>
  <si>
    <t>MT1727</t>
  </si>
  <si>
    <t>Rv1687c</t>
  </si>
  <si>
    <t>Probable conserved ATP-binding protein ABC transporter</t>
  </si>
  <si>
    <t>MT3638</t>
  </si>
  <si>
    <t>Rv3534c</t>
  </si>
  <si>
    <t>hsaF</t>
  </si>
  <si>
    <t>Probable 4-hydroxy-2-oxovalerate aldolase (HOA)</t>
  </si>
  <si>
    <t>MT0270.2</t>
  </si>
  <si>
    <t>MT0815</t>
  </si>
  <si>
    <t>Rv0790c</t>
  </si>
  <si>
    <t>Hypothetical protein</t>
  </si>
  <si>
    <t>MT3219</t>
  </si>
  <si>
    <t>Rv3133c</t>
  </si>
  <si>
    <t>devR</t>
  </si>
  <si>
    <t>Two component transcriptional regulatory protein DevR (probably LuxR/UhpA-family)</t>
  </si>
  <si>
    <t>MT3874</t>
  </si>
  <si>
    <t>Rv3767c</t>
  </si>
  <si>
    <t>MT2601.2</t>
  </si>
  <si>
    <t>Rv2526</t>
  </si>
  <si>
    <t>vapB17</t>
  </si>
  <si>
    <t>Possible antitoxin VapB17</t>
  </si>
  <si>
    <t>MT0604</t>
  </si>
  <si>
    <t>Rv0575c</t>
  </si>
  <si>
    <t>MT2195</t>
  </si>
  <si>
    <t>Rv2137c</t>
  </si>
  <si>
    <t>MT3626</t>
  </si>
  <si>
    <t>MT2307</t>
  </si>
  <si>
    <t>Rv2247</t>
  </si>
  <si>
    <t>accD6</t>
  </si>
  <si>
    <t>Acetyl/propionyl-CoA carboxylase (beta subunit) AccD6</t>
  </si>
  <si>
    <t>MT3606</t>
  </si>
  <si>
    <t>Rv3502c</t>
  </si>
  <si>
    <t>Probable short-chain type dehydrogenase/reductase. Possible 17-beta-hydroxysteroid dehydrogenase.</t>
  </si>
  <si>
    <t>MT1373</t>
  </si>
  <si>
    <t>Rv1331</t>
  </si>
  <si>
    <t>MT2113</t>
  </si>
  <si>
    <t>Rv2053c</t>
  </si>
  <si>
    <t>fxsA</t>
  </si>
  <si>
    <t>Probable transmembrane protein FxsA</t>
  </si>
  <si>
    <t>MT2667</t>
  </si>
  <si>
    <t>Rv2590</t>
  </si>
  <si>
    <t>fadD9</t>
  </si>
  <si>
    <t>Probable fatty-acid-CoA ligase FadD9 (fatty-acid-CoA synthetase) (fatty-acid-CoA synthase)</t>
  </si>
  <si>
    <t>MT3296</t>
  </si>
  <si>
    <t>Rv3202c</t>
  </si>
  <si>
    <t>Possible ATP-dependent DNA helicase</t>
  </si>
  <si>
    <t>MT3984</t>
  </si>
  <si>
    <t>MT2767</t>
  </si>
  <si>
    <t>Rv2693c</t>
  </si>
  <si>
    <t>Probable conserved integral membrane alanine and leucine rich protein</t>
  </si>
  <si>
    <t>MT2112</t>
  </si>
  <si>
    <t>Rv2052c</t>
  </si>
  <si>
    <t>MT2733</t>
  </si>
  <si>
    <t>Rv2656c</t>
  </si>
  <si>
    <t>Possible PhiRv2 prophage protein</t>
  </si>
  <si>
    <t>MT3218</t>
  </si>
  <si>
    <t>Rv3132c</t>
  </si>
  <si>
    <t>devS</t>
  </si>
  <si>
    <t>Two component sensor histidine kinase DevS</t>
  </si>
  <si>
    <t>MT1478</t>
  </si>
  <si>
    <t>MT2212</t>
  </si>
  <si>
    <t>Rv2153c</t>
  </si>
  <si>
    <t>murG</t>
  </si>
  <si>
    <t>Probable UPD-N-acetylglucosamine-N-acetylmuramyl-(pentapeptide) pyrophosphoryl-undecaprenol-N-acetylglucosamine transferase MurG</t>
  </si>
  <si>
    <t>MT0420</t>
  </si>
  <si>
    <t>Rv0407</t>
  </si>
  <si>
    <t>fgd1</t>
  </si>
  <si>
    <t>F420-dependent glucose-6-phosphate dehydrogenase Fgd1</t>
  </si>
  <si>
    <t>MT2468</t>
  </si>
  <si>
    <t>Rv2397c</t>
  </si>
  <si>
    <t>cysA1</t>
  </si>
  <si>
    <t>Sulfate-transport ATP-binding protein ABC transporter CysA1</t>
  </si>
  <si>
    <t>MT0328.1</t>
  </si>
  <si>
    <t>MT2518.1</t>
  </si>
  <si>
    <t>MT0656</t>
  </si>
  <si>
    <t>Rv0628c</t>
  </si>
  <si>
    <t>MT3650</t>
  </si>
  <si>
    <t>Rv3546</t>
  </si>
  <si>
    <t>fadA5</t>
  </si>
  <si>
    <t>Probable acetyl-CoA acetyltransferase FadA5 (acetoacetyl-CoA thiolase)</t>
  </si>
  <si>
    <t>MT3633</t>
  </si>
  <si>
    <t>Rv3530c</t>
  </si>
  <si>
    <t>MT2168</t>
  </si>
  <si>
    <t>MT1009</t>
  </si>
  <si>
    <t>Rv0981</t>
  </si>
  <si>
    <t>mprA</t>
  </si>
  <si>
    <t>Mycobacterial persistence regulator MRPA (two component response transcriptional regulatory protein)</t>
  </si>
  <si>
    <t>MT0196</t>
  </si>
  <si>
    <t>MT2460</t>
  </si>
  <si>
    <t>MT3717</t>
  </si>
  <si>
    <t>Rv3615c</t>
  </si>
  <si>
    <t>espC</t>
  </si>
  <si>
    <t>ESX-1 secretion-associated protein EspC</t>
  </si>
  <si>
    <t>MT0814</t>
  </si>
  <si>
    <t>Rv0789c</t>
  </si>
  <si>
    <t>MT3456</t>
  </si>
  <si>
    <t>Rv3349c</t>
  </si>
  <si>
    <t>Probable transposase</t>
  </si>
  <si>
    <t>MT1409</t>
  </si>
  <si>
    <t>MT3933</t>
  </si>
  <si>
    <t>Rv3825c</t>
  </si>
  <si>
    <t>pks2</t>
  </si>
  <si>
    <t>Polyketide synthase Pks2</t>
  </si>
  <si>
    <t>MT0914</t>
  </si>
  <si>
    <t>Rv0890c</t>
  </si>
  <si>
    <t>Probable transcriptional regulatory protein (probably LuxR-family)</t>
  </si>
  <si>
    <t>MT3284</t>
  </si>
  <si>
    <t>MT1726</t>
  </si>
  <si>
    <t>Rv1686c</t>
  </si>
  <si>
    <t>Probable conserved integral membrane protein ABC transporter</t>
  </si>
  <si>
    <t>MT3718</t>
  </si>
  <si>
    <t>Rv3616c</t>
  </si>
  <si>
    <t>espA</t>
  </si>
  <si>
    <t>ESX-1 secretion-associated protein A, EspA</t>
  </si>
  <si>
    <t>MT3642</t>
  </si>
  <si>
    <t>Rv3538</t>
  </si>
  <si>
    <t>Probable dehydrogenase. Possible 2-enoyl acyl-CoA hydratase.</t>
  </si>
  <si>
    <t>MT2171</t>
  </si>
  <si>
    <t>Rv2111c</t>
  </si>
  <si>
    <t>pup</t>
  </si>
  <si>
    <t>Prokaryotic ubiquitin-like protein Pup</t>
  </si>
  <si>
    <t>MT3647</t>
  </si>
  <si>
    <t>Rv3543c</t>
  </si>
  <si>
    <t>fadE29</t>
  </si>
  <si>
    <t>Probable acyl-CoA dehydrogenase FadE29</t>
  </si>
  <si>
    <t>MT3608</t>
  </si>
  <si>
    <t>Rv3504</t>
  </si>
  <si>
    <t>fadE26</t>
  </si>
  <si>
    <t>Probable acyl-CoA dehydrogenase FadE26</t>
  </si>
  <si>
    <t>MT2462</t>
  </si>
  <si>
    <t>Rv2392</t>
  </si>
  <si>
    <t>cysH</t>
  </si>
  <si>
    <t>Probable 3'-phosphoadenosine 5'-phosphosulfate reductase CysH (PAPS reductase, thioredoxin DEP.) (padops reductase) (3'- phosphoadenylylsulfate reductase) (PAPS sulfotransferase)</t>
  </si>
  <si>
    <t>MT2481</t>
  </si>
  <si>
    <t>MT1172.1</t>
  </si>
  <si>
    <t>MT0328</t>
  </si>
  <si>
    <t>Rv0314c</t>
  </si>
  <si>
    <t>Possible conserved membrane protein</t>
  </si>
  <si>
    <t>MT0869</t>
  </si>
  <si>
    <t>Rv0846c</t>
  </si>
  <si>
    <t>Probable oxidase</t>
  </si>
  <si>
    <t>MT0870</t>
  </si>
  <si>
    <t>Rv0847</t>
  </si>
  <si>
    <t>lpqS</t>
  </si>
  <si>
    <t>Probable lipoprotein LpqS</t>
  </si>
  <si>
    <t>MT3616</t>
  </si>
  <si>
    <t>Rv3515c</t>
  </si>
  <si>
    <t>fadD19</t>
  </si>
  <si>
    <t>Fatty-acid-CoA ligase FadD19 (fatty-acid-CoA synthetase) (fatty-acid-CoA synthase)</t>
  </si>
  <si>
    <t>MT2461</t>
  </si>
  <si>
    <t>Rv2391</t>
  </si>
  <si>
    <t>sirA</t>
  </si>
  <si>
    <t>Ferredoxin-dependent sulfite reductase SirA</t>
  </si>
  <si>
    <t>MT0704</t>
  </si>
  <si>
    <t>Rv0675</t>
  </si>
  <si>
    <t>echA5</t>
  </si>
  <si>
    <t>Probable enoyl-CoA hydratase EchA5 (enoyl hydrase) (unsaturated acyl-CoA hydratase) (crotonase)</t>
  </si>
  <si>
    <t>MT0996</t>
  </si>
  <si>
    <t>Rv0968</t>
  </si>
  <si>
    <t>MT2411</t>
  </si>
  <si>
    <t>Rv2346c</t>
  </si>
  <si>
    <t>esxO</t>
  </si>
  <si>
    <t>Putative ESAT-6 like protein EsxO (ESAT-6 like protein 6)</t>
  </si>
  <si>
    <t>MT3646</t>
  </si>
  <si>
    <t>Rv3542c</t>
  </si>
  <si>
    <t>MT2056</t>
  </si>
  <si>
    <t>Rv2000</t>
  </si>
  <si>
    <t>Unknown protein</t>
  </si>
  <si>
    <t>MT0195</t>
  </si>
  <si>
    <t>Rv0186</t>
  </si>
  <si>
    <t>bglS</t>
  </si>
  <si>
    <t>Probable beta-glucosidase BglS (gentiobiase) (cellobiase) (beta-D-glucoside glucohydrolase)</t>
  </si>
  <si>
    <t>MT1861</t>
  </si>
  <si>
    <t>Rv1813c</t>
  </si>
  <si>
    <t>MT3716</t>
  </si>
  <si>
    <t>Rv3614c</t>
  </si>
  <si>
    <t>espD</t>
  </si>
  <si>
    <t>ESX-1 secretion-associated protein EspD</t>
  </si>
  <si>
    <t>MT0995</t>
  </si>
  <si>
    <t>Rv0967</t>
  </si>
  <si>
    <t>csoR</t>
  </si>
  <si>
    <t>Copper-sensitive operon repressor CsoR</t>
  </si>
  <si>
    <t>MT0706.1</t>
  </si>
  <si>
    <t>Rv0678</t>
  </si>
  <si>
    <t>MT3653</t>
  </si>
  <si>
    <t>Rv3549c</t>
  </si>
  <si>
    <t>Probable short-chain type dehydrogenase/reductase</t>
  </si>
  <si>
    <t>MT0611</t>
  </si>
  <si>
    <t>Rv0583c</t>
  </si>
  <si>
    <t>lpqN</t>
  </si>
  <si>
    <t>Probable conserved lipoprotein LpqN</t>
  </si>
  <si>
    <t>MT0915</t>
  </si>
  <si>
    <t>Rv0891c</t>
  </si>
  <si>
    <t>MT0537</t>
  </si>
  <si>
    <t>Rv0516c</t>
  </si>
  <si>
    <t>Possible anti-anti-sigma factor</t>
  </si>
  <si>
    <t>MT0002</t>
  </si>
  <si>
    <t>Rv0002</t>
  </si>
  <si>
    <t>dnaN</t>
  </si>
  <si>
    <t>DNA polymerase III (beta chain) DnaN (DNA nucleotidyltransferase)</t>
  </si>
  <si>
    <t>MT2503</t>
  </si>
  <si>
    <t>Rv2428</t>
  </si>
  <si>
    <t>ahpC</t>
  </si>
  <si>
    <t>Alkyl hydroperoxide reductase C protein AhpC (alkyl hydroperoxidase C)</t>
  </si>
  <si>
    <t>MT3656</t>
  </si>
  <si>
    <t>Rv3552</t>
  </si>
  <si>
    <t>Possible CoA-transferase (beta subunit)</t>
  </si>
  <si>
    <t>MT3118</t>
  </si>
  <si>
    <t>Rv3033</t>
  </si>
  <si>
    <t>MT1418.1</t>
  </si>
  <si>
    <t>MT1909</t>
  </si>
  <si>
    <t>MT0536</t>
  </si>
  <si>
    <t>Rv0515</t>
  </si>
  <si>
    <t>Conserved 13E12 repeat family protein</t>
  </si>
  <si>
    <t>MT1066</t>
  </si>
  <si>
    <t>MT3730</t>
  </si>
  <si>
    <t>Rv3628</t>
  </si>
  <si>
    <t>ppa</t>
  </si>
  <si>
    <t>Inorganic pyrophosphatase Ppa (pyrophosphate phospho-hydrolase) (PPASE) (inorganic diphosphatase) (diphosphate phospho-hydrolase)</t>
  </si>
  <si>
    <t>MT3855</t>
  </si>
  <si>
    <t>MT3013</t>
  </si>
  <si>
    <t>MT3049</t>
  </si>
  <si>
    <t>Rv2971</t>
  </si>
  <si>
    <t>MT1915</t>
  </si>
  <si>
    <t>Rv1866</t>
  </si>
  <si>
    <t>MT1969</t>
  </si>
  <si>
    <t>Rv1918c</t>
  </si>
  <si>
    <t>PPE35</t>
  </si>
  <si>
    <t>PPE family protein PPE35</t>
  </si>
  <si>
    <t>MT0310</t>
  </si>
  <si>
    <t>Rv0296c</t>
  </si>
  <si>
    <t>Probable sulfatase</t>
  </si>
  <si>
    <t>MT1555</t>
  </si>
  <si>
    <t>Rv1507c</t>
  </si>
  <si>
    <t>MT0997</t>
  </si>
  <si>
    <t>Rv0969</t>
  </si>
  <si>
    <t>ctpV</t>
  </si>
  <si>
    <t>Probable metal cation transporter P-type ATPase CtpV</t>
  </si>
  <si>
    <t>MT1014</t>
  </si>
  <si>
    <t>Rv0986</t>
  </si>
  <si>
    <t>Probable adhesion component transport ATP-binding protein ABC transporter</t>
  </si>
  <si>
    <t>MT1828</t>
  </si>
  <si>
    <t>Rv1778c</t>
  </si>
  <si>
    <t>MT3052.2</t>
  </si>
  <si>
    <t>MT3286</t>
  </si>
  <si>
    <t>Rv3194c</t>
  </si>
  <si>
    <t>Possible conserved secreted protein</t>
  </si>
  <si>
    <t>MT3081</t>
  </si>
  <si>
    <t>Rv3001c</t>
  </si>
  <si>
    <t>ilvC</t>
  </si>
  <si>
    <t>Probable KETOL-acid reductoisomerase IlvC (acetohydroxy-acid isomeroreductase) (alpha-keto-beta-hydroxylacil reductoisomerase)</t>
  </si>
  <si>
    <t>MT2972</t>
  </si>
  <si>
    <t>Rv2904c</t>
  </si>
  <si>
    <t>rplS</t>
  </si>
  <si>
    <t>50S ribosomal protein L19 RplS</t>
  </si>
  <si>
    <t>MT1447</t>
  </si>
  <si>
    <t>Rv1403c</t>
  </si>
  <si>
    <t>Putative methyltransferase</t>
  </si>
  <si>
    <t>MT3373</t>
  </si>
  <si>
    <t>Rv3273</t>
  </si>
  <si>
    <t>Probable transmembrane carbonic anhydrase (carbonate dehydratase) (carbonic dehydratase)</t>
  </si>
  <si>
    <t>MT0680</t>
  </si>
  <si>
    <t>Rv0651</t>
  </si>
  <si>
    <t>rplJ</t>
  </si>
  <si>
    <t>50S ribosomal protein L10 RplJ</t>
  </si>
  <si>
    <t>MT2412</t>
  </si>
  <si>
    <t>Rv2347c</t>
  </si>
  <si>
    <t>esxP</t>
  </si>
  <si>
    <t>Putative ESAT-6 like protein EsxP (ESAT-6 like protein 7)</t>
  </si>
  <si>
    <t>MT3039</t>
  </si>
  <si>
    <t>Rv2963</t>
  </si>
  <si>
    <t>Probable integral membrane protein</t>
  </si>
  <si>
    <t>MT0952</t>
  </si>
  <si>
    <t>Rv0925c</t>
  </si>
  <si>
    <t>MT0037</t>
  </si>
  <si>
    <t>Rv0032</t>
  </si>
  <si>
    <t>bioF2</t>
  </si>
  <si>
    <t>Possible 8-amino-7-oxononanoate synthase BioF2 (AONS) (8-amino-7-ketopelargonate synthase) (7-keto-8-amino-pelargonic acid synthetase) (7-KAP synthetase) (L-alanine--pimelyl CoA ligase)</t>
  </si>
  <si>
    <t>MT0003</t>
  </si>
  <si>
    <t>Rv0003</t>
  </si>
  <si>
    <t>recF</t>
  </si>
  <si>
    <t>DNA replication and repair protein RecF (single-strand DNA binding protein)</t>
  </si>
  <si>
    <t>MT3975</t>
  </si>
  <si>
    <t>Rv3860</t>
  </si>
  <si>
    <t>MT0706</t>
  </si>
  <si>
    <t>Rv0677c</t>
  </si>
  <si>
    <t>mmpS5</t>
  </si>
  <si>
    <t>Possible conserved membrane protein MmpS5</t>
  </si>
  <si>
    <t>MT3510</t>
  </si>
  <si>
    <t>Rv3402c</t>
  </si>
  <si>
    <t>MT0222</t>
  </si>
  <si>
    <t>Rv0212c</t>
  </si>
  <si>
    <t>nadR</t>
  </si>
  <si>
    <t>Possible transcriptional regulatory protein NadR (probably AsnC-family)</t>
  </si>
  <si>
    <t>MT1908</t>
  </si>
  <si>
    <t>Rv1860</t>
  </si>
  <si>
    <t>apa</t>
  </si>
  <si>
    <t>Alanine and proline rich secreted protein Apa (fibronectin attachment protein) (immunogenic protein MPT32) (antigen MPT-32) (45-kDa glycoprotein) (45/47 kDa antigen)</t>
  </si>
  <si>
    <t>MT1530</t>
  </si>
  <si>
    <t>Rv1483</t>
  </si>
  <si>
    <t>fabG1</t>
  </si>
  <si>
    <t>3-oxoacyl-[acyl-carrier protein] reductase FabG1 (3-ketoacyl-acyl carrier protein reductase) (mycolic acid biosynthesis a protein)</t>
  </si>
  <si>
    <t>MT4007</t>
  </si>
  <si>
    <t>Rv3892c</t>
  </si>
  <si>
    <t>PPE69</t>
  </si>
  <si>
    <t>PPE family protein PPE69</t>
  </si>
  <si>
    <t>MT0060</t>
  </si>
  <si>
    <t>Rv0054</t>
  </si>
  <si>
    <t>ssb</t>
  </si>
  <si>
    <t>Single-strand binding protein Ssb (helix-destabilizing protein)</t>
  </si>
  <si>
    <t>MT0665</t>
  </si>
  <si>
    <t>Rv0636</t>
  </si>
  <si>
    <t>hadB</t>
  </si>
  <si>
    <t>(3R)-hydroxyacyl-ACP dehydratase subunit HadB</t>
  </si>
  <si>
    <t>MT0705</t>
  </si>
  <si>
    <t>Rv0676c</t>
  </si>
  <si>
    <t>mmpL5</t>
  </si>
  <si>
    <t>Probable conserved transmembrane transport protein MmpL5</t>
  </si>
  <si>
    <t>MT0241</t>
  </si>
  <si>
    <t>Rv0231</t>
  </si>
  <si>
    <t>fadE4</t>
  </si>
  <si>
    <t>Probable acyl-CoA dehydrogenase FadE4</t>
  </si>
  <si>
    <t>MT3083</t>
  </si>
  <si>
    <t>Rv3003c</t>
  </si>
  <si>
    <t>ilvB1</t>
  </si>
  <si>
    <t>Acetolactate synthase (large subunit) IlvB1 (acetohydroxy-acid synthase)</t>
  </si>
  <si>
    <t>MT2998</t>
  </si>
  <si>
    <t>Rv2928</t>
  </si>
  <si>
    <t>tesA</t>
  </si>
  <si>
    <t>Probable thioesterase TesA</t>
  </si>
  <si>
    <t>MT0173</t>
  </si>
  <si>
    <t>Rv0164</t>
  </si>
  <si>
    <t>TB18.5</t>
  </si>
  <si>
    <t>Conserved protein TB18.5</t>
  </si>
  <si>
    <t>MT2458</t>
  </si>
  <si>
    <t>Rv2389c</t>
  </si>
  <si>
    <t>rpfD</t>
  </si>
  <si>
    <t>Probable resuscitation-promoting factor RpfD</t>
  </si>
  <si>
    <t>MT2659</t>
  </si>
  <si>
    <t>Rv2582</t>
  </si>
  <si>
    <t>ppiB</t>
  </si>
  <si>
    <t>Probable peptidyl-prolyl cis-trans isomerase B PpiB (cyclophilin) (PPIase) (rotamase) (peptidylprolyl isomerase)</t>
  </si>
  <si>
    <t>MT3641</t>
  </si>
  <si>
    <t>Rv3537</t>
  </si>
  <si>
    <t>kstD</t>
  </si>
  <si>
    <t>Probable dehydrogenase</t>
  </si>
  <si>
    <t>MT3410</t>
  </si>
  <si>
    <t>Rv3311</t>
  </si>
  <si>
    <t>MT2278</t>
  </si>
  <si>
    <t>Rv2220</t>
  </si>
  <si>
    <t>glnA1</t>
  </si>
  <si>
    <t>Glutamine synthetase GlnA1 (glutamine synthase) (GS-I)</t>
  </si>
  <si>
    <t>MT2459</t>
  </si>
  <si>
    <t>Rv2390c</t>
  </si>
  <si>
    <t>MT2504</t>
  </si>
  <si>
    <t>Rv2429</t>
  </si>
  <si>
    <t>ahpD</t>
  </si>
  <si>
    <t>Alkyl hydroperoxide reductase D protein AhpD (alkyl hydroperoxidase D)</t>
  </si>
  <si>
    <t>MT2332</t>
  </si>
  <si>
    <t>MT0350</t>
  </si>
  <si>
    <t>Rv0336</t>
  </si>
  <si>
    <t>MT3374</t>
  </si>
  <si>
    <t>Rv3274c</t>
  </si>
  <si>
    <t>fadE25</t>
  </si>
  <si>
    <t>Probable acyl-CoA dehydrogenase FadE25</t>
  </si>
  <si>
    <t>MT3053</t>
  </si>
  <si>
    <t>Rv2976c</t>
  </si>
  <si>
    <t>ung</t>
  </si>
  <si>
    <t>Probable uracil-DNA glycosylase Ung (UDG)</t>
  </si>
  <si>
    <t>MT2426</t>
  </si>
  <si>
    <t>Rv2357c</t>
  </si>
  <si>
    <t>glyS</t>
  </si>
  <si>
    <t>Probable glycyl-tRNA synthetase GlyS (glycine--tRNA ligase) (GLYRS)</t>
  </si>
  <si>
    <t>MT0672</t>
  </si>
  <si>
    <t>Rv0644c</t>
  </si>
  <si>
    <t>mmaA2</t>
  </si>
  <si>
    <t>Methoxy mycolic acid synthase 2 MmaA2 (methyl mycolic acid synthase 2) (MMA2) (hydroxy mycolic acid synthase)</t>
  </si>
  <si>
    <t>MT0664</t>
  </si>
  <si>
    <t>Rv0635</t>
  </si>
  <si>
    <t>hadA</t>
  </si>
  <si>
    <t>(3R)-hydroxyacyl-ACP dehydratase subunit HadA</t>
  </si>
  <si>
    <t>MT2958</t>
  </si>
  <si>
    <t>Rv2890c</t>
  </si>
  <si>
    <t>rpsB</t>
  </si>
  <si>
    <t>30S ribosomal protein S2 RpsB</t>
  </si>
  <si>
    <t>MT3113</t>
  </si>
  <si>
    <t>Rv3029c</t>
  </si>
  <si>
    <t>fixA</t>
  </si>
  <si>
    <t>Probable electron transfer flavoprotein (beta-subunit) FixA (beta-ETF) (electron transfer flavoprotein small subunit) (ETFSS)</t>
  </si>
  <si>
    <t>MT1235</t>
  </si>
  <si>
    <t>Rv1197</t>
  </si>
  <si>
    <t>esxK</t>
  </si>
  <si>
    <t>ESAT-6 like protein EsxK (ESAT-6 like protein 3)</t>
  </si>
  <si>
    <t>MT0277</t>
  </si>
  <si>
    <t>Rv0264c</t>
  </si>
  <si>
    <t>MT3654</t>
  </si>
  <si>
    <t>Rv3550</t>
  </si>
  <si>
    <t>echA20</t>
  </si>
  <si>
    <t>Probable enoyl-CoA hydratase EchA20 (enoyl hydrase) (unsaturated acyl-CoA hydratase) (crotonase)</t>
  </si>
  <si>
    <t>MT3655</t>
  </si>
  <si>
    <t>Rv3551</t>
  </si>
  <si>
    <t>Possible CoA-transferase (alpha subunit)</t>
  </si>
  <si>
    <t>MT0713</t>
  </si>
  <si>
    <t>Rv0685</t>
  </si>
  <si>
    <t>tuf</t>
  </si>
  <si>
    <t>Probable iron-regulated elongation factor TU Tuf (EF-TU)</t>
  </si>
  <si>
    <t>MT3080.1</t>
  </si>
  <si>
    <t>MT1419</t>
  </si>
  <si>
    <t>Rv1375</t>
  </si>
  <si>
    <t>MT0916</t>
  </si>
  <si>
    <t>Rv0892</t>
  </si>
  <si>
    <t>Probable monooxygenase</t>
  </si>
  <si>
    <t>MT0707</t>
  </si>
  <si>
    <t>Rv0679c</t>
  </si>
  <si>
    <t>Conserved threonine rich protein</t>
  </si>
  <si>
    <t>MT2333</t>
  </si>
  <si>
    <t>MT0675</t>
  </si>
  <si>
    <t>Rv0647c</t>
  </si>
  <si>
    <t>MT0012</t>
  </si>
  <si>
    <t>MT1236</t>
  </si>
  <si>
    <t>Rv1198</t>
  </si>
  <si>
    <t>esxL</t>
  </si>
  <si>
    <t>Putative ESAT-6 like protein EsxL (ESAT-6 like protein 4)</t>
  </si>
  <si>
    <t>MT3050</t>
  </si>
  <si>
    <t>Rv2972c</t>
  </si>
  <si>
    <t>Possible conserved membrane or exported protein</t>
  </si>
  <si>
    <t>MT1624</t>
  </si>
  <si>
    <t>Rv1589</t>
  </si>
  <si>
    <t>bioB</t>
  </si>
  <si>
    <t>Probable biotin synthetase BioB</t>
  </si>
  <si>
    <t>MT2979</t>
  </si>
  <si>
    <t>Rv2911</t>
  </si>
  <si>
    <t>dacB2</t>
  </si>
  <si>
    <t>Probable penicillin-binding protein DacB2 (D-alanyl-D-alanine carboxypeptidase) (DD-peptidase) (DD-carboxypeptidase) (PBP) (DD-transpeptidase) (serine-type D-ala-D-ala carboxypeptidase) (D-amino acid hydrolase)</t>
  </si>
  <si>
    <t>MT0014</t>
  </si>
  <si>
    <t>Rv0011c</t>
  </si>
  <si>
    <t>Probable conserved transmembrane protein</t>
  </si>
  <si>
    <t>MT1448</t>
  </si>
  <si>
    <t>Rv1404</t>
  </si>
  <si>
    <t>Probable transcriptional regulatory protein</t>
  </si>
  <si>
    <t>MT1234</t>
  </si>
  <si>
    <t>Rv1196</t>
  </si>
  <si>
    <t>PPE18</t>
  </si>
  <si>
    <t>PPE family protein PPE18</t>
  </si>
  <si>
    <t>MT3825</t>
  </si>
  <si>
    <t>Rv3722c</t>
  </si>
  <si>
    <t>MT3112</t>
  </si>
  <si>
    <t>Rv3028c</t>
  </si>
  <si>
    <t>fixB</t>
  </si>
  <si>
    <t>Probable electron transfer flavoprotein (alpha-subunit) FixB (alpha-ETF) (electron transfer flavoprotein large subunit) (ETFLS)</t>
  </si>
  <si>
    <t>MT1109</t>
  </si>
  <si>
    <t>Rv1078</t>
  </si>
  <si>
    <t>pra</t>
  </si>
  <si>
    <t>Probable proline-rich antigen homolog Pra</t>
  </si>
  <si>
    <t>MT2537</t>
  </si>
  <si>
    <t>Rv2462c</t>
  </si>
  <si>
    <t>tig</t>
  </si>
  <si>
    <t>Probable trigger factor (TF) protein Tig</t>
  </si>
  <si>
    <t>MT0062</t>
  </si>
  <si>
    <t>Rv0056</t>
  </si>
  <si>
    <t>rplI</t>
  </si>
  <si>
    <t>50S ribosomal protein L9 RplI</t>
  </si>
  <si>
    <t>MT0671</t>
  </si>
  <si>
    <t>Rv0643c</t>
  </si>
  <si>
    <t>mmaA3</t>
  </si>
  <si>
    <t>Methoxy mycolic acid synthase 3 MmaA3 (methyl mycolic acid synthase 3) (MMA3) (hydroxy mycolic acid synthase)</t>
  </si>
  <si>
    <t>MT2173</t>
  </si>
  <si>
    <t>Rv2113</t>
  </si>
  <si>
    <t>MT0524</t>
  </si>
  <si>
    <t>Rv0503c</t>
  </si>
  <si>
    <t>cmaA2</t>
  </si>
  <si>
    <t>Cyclopropane-fatty-acyl-phospholipid synthase 2 CmaA2 (cyclopropane fatty acid synthase) (CFA synthase) (cyclopropane mycolic acid synthase 2) (mycolic acid trans-cyclopropane synthetase)</t>
  </si>
  <si>
    <t>MT1043</t>
  </si>
  <si>
    <t>Rv1015c</t>
  </si>
  <si>
    <t>rplY</t>
  </si>
  <si>
    <t>50S ribosomal protein L25 RplY</t>
  </si>
  <si>
    <t>MT0482</t>
  </si>
  <si>
    <t>Rv0466</t>
  </si>
  <si>
    <t>MT3749</t>
  </si>
  <si>
    <t>Rv3646c</t>
  </si>
  <si>
    <t>topA</t>
  </si>
  <si>
    <t>DNA topoisomerase I TopA (omega-protein) (relaxing enzyme) (untwisting enzyme) (swivelase) (type I DNA topoisomerase) (nicking-closing enzyme) (TOPO I)</t>
  </si>
  <si>
    <t>MT0663</t>
  </si>
  <si>
    <t>Rv0634B</t>
  </si>
  <si>
    <t>rpmG2</t>
  </si>
  <si>
    <t>50S ribosomal protein L33 RpmG2</t>
  </si>
  <si>
    <t>MT3379.1</t>
  </si>
  <si>
    <t>Rv3280</t>
  </si>
  <si>
    <t>accD5</t>
  </si>
  <si>
    <t>Probable propionyl-CoA carboxylase beta chain 5 AccD5 (pccase) (propanoyl-CoA:carbon dioxide ligase)</t>
  </si>
  <si>
    <t>MT0064</t>
  </si>
  <si>
    <t>Rv0058</t>
  </si>
  <si>
    <t>dnaB</t>
  </si>
  <si>
    <t>Probable replicative DNA helicase DnaB</t>
  </si>
  <si>
    <t>MT1430</t>
  </si>
  <si>
    <t>Rv1386</t>
  </si>
  <si>
    <t>PE15</t>
  </si>
  <si>
    <t>PE family protein PE15</t>
  </si>
  <si>
    <t>MT0961</t>
  </si>
  <si>
    <t>Rv0934</t>
  </si>
  <si>
    <t>pstS1</t>
  </si>
  <si>
    <t>Periplasmic phosphate-binding lipoprotein PstS1 (PBP-1) (PstS1)</t>
  </si>
  <si>
    <t>MT0237</t>
  </si>
  <si>
    <t>Rv0227c</t>
  </si>
  <si>
    <t>Probable conserved membrane protein</t>
  </si>
  <si>
    <t>MT3705</t>
  </si>
  <si>
    <t>Rv3598c</t>
  </si>
  <si>
    <t>lysS</t>
  </si>
  <si>
    <t>Lysyl-tRNA synthetase 1 LysS (lysine--tRNA ligase 1) (LysRS 1) (lysine translase)</t>
  </si>
  <si>
    <t>MT0067</t>
  </si>
  <si>
    <t>Rv0062</t>
  </si>
  <si>
    <t>celA1</t>
  </si>
  <si>
    <t>Possible cellulase CelA1 (endoglucanase) (endo-1,4-beta-glucanase) (FI-cmcase) (carboxymethyl cellulase)</t>
  </si>
  <si>
    <t>MT2617</t>
  </si>
  <si>
    <t>MT1406</t>
  </si>
  <si>
    <t>Rv1361c</t>
  </si>
  <si>
    <t>PPE19</t>
  </si>
  <si>
    <t>PPE family protein PPE19</t>
  </si>
  <si>
    <t>MT1237</t>
  </si>
  <si>
    <t>MT1076</t>
  </si>
  <si>
    <t>MT0040</t>
  </si>
  <si>
    <t>Rv0035</t>
  </si>
  <si>
    <t>fadD34</t>
  </si>
  <si>
    <t>Probable fatty-acid-CoA ligase FadD34 (fatty-acid-CoA synthetase) (fatty-acid-CoA synthase)</t>
  </si>
  <si>
    <t>MT3911</t>
  </si>
  <si>
    <t>Rv3804c</t>
  </si>
  <si>
    <t>fbpA</t>
  </si>
  <si>
    <t>Secreted antigen 85-a FbpA (mycolyl transferase 85A) (fibronectin-binding protein A) (antigen 85 complex A)</t>
  </si>
  <si>
    <t>MT2985</t>
  </si>
  <si>
    <t>Rv2917</t>
  </si>
  <si>
    <t>Conserved hypothetical alanine and arginine rich protein</t>
  </si>
  <si>
    <t>MT3107</t>
  </si>
  <si>
    <t>MT1042</t>
  </si>
  <si>
    <t>Rv1014c</t>
  </si>
  <si>
    <t>pth</t>
  </si>
  <si>
    <t>Probable peptidyl-tRNA hydrolase Pth</t>
  </si>
  <si>
    <t>MT2587</t>
  </si>
  <si>
    <t>MT3197</t>
  </si>
  <si>
    <t>Rv3115</t>
  </si>
  <si>
    <t>MT0213</t>
  </si>
  <si>
    <t>Rv0203</t>
  </si>
  <si>
    <t>Possible exported protein</t>
  </si>
  <si>
    <t>MT2521</t>
  </si>
  <si>
    <t>Rv2445c</t>
  </si>
  <si>
    <t>ndkA</t>
  </si>
  <si>
    <t>Probable nucleoside diphosphate kinase NdkA (NDK) (NDP kinase) (nucleoside-2-P kinase)</t>
  </si>
  <si>
    <t>MT1431</t>
  </si>
  <si>
    <t>Rv1387</t>
  </si>
  <si>
    <t>PPE20</t>
  </si>
  <si>
    <t>PPE family protein PPE20</t>
  </si>
  <si>
    <t>MT1038</t>
  </si>
  <si>
    <t>Rv1009</t>
  </si>
  <si>
    <t>rpfB</t>
  </si>
  <si>
    <t>Probable resuscitation-promoting factor RpfB</t>
  </si>
  <si>
    <t>MT1233</t>
  </si>
  <si>
    <t>Rv1195</t>
  </si>
  <si>
    <t>PE13</t>
  </si>
  <si>
    <t>PE family protein PE13</t>
  </si>
  <si>
    <t>MT3111</t>
  </si>
  <si>
    <t>Rv3027c</t>
  </si>
  <si>
    <t>GCN5-related N-acetyltransferase</t>
  </si>
  <si>
    <t>MT2720</t>
  </si>
  <si>
    <t>Rv2643</t>
  </si>
  <si>
    <t>arsC</t>
  </si>
  <si>
    <t>Probable arsenic-transport integral membrane protein ArsC</t>
  </si>
  <si>
    <t>MT0059</t>
  </si>
  <si>
    <t>Rv0053</t>
  </si>
  <si>
    <t>rpsF</t>
  </si>
  <si>
    <t>30S ribosomal protein S6 RpsF</t>
  </si>
  <si>
    <t>MT2740</t>
  </si>
  <si>
    <t>Rv2666</t>
  </si>
  <si>
    <t>Probable transposase for insertion sequence element IS1081 (fragment)</t>
  </si>
  <si>
    <t>MT3582</t>
  </si>
  <si>
    <t>Rv3478</t>
  </si>
  <si>
    <t>PPE60</t>
  </si>
  <si>
    <t>PE family protein PPE60</t>
  </si>
  <si>
    <t>MT0743</t>
  </si>
  <si>
    <t>Rv0718</t>
  </si>
  <si>
    <t>rpsH</t>
  </si>
  <si>
    <t>30S ribosomal protein S8 RpsH</t>
  </si>
  <si>
    <t>MT0710</t>
  </si>
  <si>
    <t>Rv0682</t>
  </si>
  <si>
    <t>rpsL</t>
  </si>
  <si>
    <t>30S ribosomal protein S12 RpsL</t>
  </si>
  <si>
    <t>MT1744</t>
  </si>
  <si>
    <t>Rv1704c</t>
  </si>
  <si>
    <t>cycA</t>
  </si>
  <si>
    <t>Probable D-serine/alanine/glycine transporter protein CycA</t>
  </si>
  <si>
    <t>MT2639</t>
  </si>
  <si>
    <t>Rv2563</t>
  </si>
  <si>
    <t>Probable glutamine-transport transmembrane protein ABC transporter</t>
  </si>
  <si>
    <t>MT0711</t>
  </si>
  <si>
    <t>Rv0683</t>
  </si>
  <si>
    <t>rpsG</t>
  </si>
  <si>
    <t>30S ribosomal protein S7 RpsG</t>
  </si>
  <si>
    <t>MT1257</t>
  </si>
  <si>
    <t>Rv1219c</t>
  </si>
  <si>
    <t>MT1177</t>
  </si>
  <si>
    <t>Rv1144</t>
  </si>
  <si>
    <t>MT1933</t>
  </si>
  <si>
    <t>Rv1885c</t>
  </si>
  <si>
    <t>Chorismate mutase</t>
  </si>
  <si>
    <t>MT0330</t>
  </si>
  <si>
    <t>Rv0316</t>
  </si>
  <si>
    <t>Possible muconolactone isomerase</t>
  </si>
  <si>
    <t>MT0873</t>
  </si>
  <si>
    <t>Rv0850</t>
  </si>
  <si>
    <t>Putative transposase (fragment)</t>
  </si>
  <si>
    <t>MT3031</t>
  </si>
  <si>
    <t>Rv2957</t>
  </si>
  <si>
    <t>Possible glycosyl transferase</t>
  </si>
  <si>
    <t>MT1255</t>
  </si>
  <si>
    <t>Rv1217c</t>
  </si>
  <si>
    <t>Probable tetronasin-transport integral membrane protein ABC transporter</t>
  </si>
  <si>
    <t>MT1256</t>
  </si>
  <si>
    <t>Rv1218c</t>
  </si>
  <si>
    <t>Probable tetronasin-transport ATP-binding protein ABC transporter</t>
  </si>
  <si>
    <t>MT0329</t>
  </si>
  <si>
    <t>Rv0315</t>
  </si>
  <si>
    <t>Possible beta-1,3-glucanase precursor</t>
  </si>
  <si>
    <t>MT2640</t>
  </si>
  <si>
    <t>Rv2564</t>
  </si>
  <si>
    <t>glnQ</t>
  </si>
  <si>
    <t>Probable glutamine-transport ATP-binding protein ABC transporter GlnQ</t>
  </si>
  <si>
    <t>MT1254</t>
  </si>
  <si>
    <t>Rv1216c</t>
  </si>
  <si>
    <t>Probable conserved integral membrane protein</t>
  </si>
  <si>
    <t>MT2245</t>
  </si>
  <si>
    <t>MT3846</t>
  </si>
  <si>
    <t>MT3021</t>
  </si>
  <si>
    <t>MT2999</t>
  </si>
  <si>
    <t>Rv2930</t>
  </si>
  <si>
    <t>fadD26</t>
  </si>
  <si>
    <t>Fatty-acid-AMP ligase FadD26 (fatty-acid-AMP synthetase) (fatty-acid-AMP synthase)</t>
  </si>
  <si>
    <t>MT1934</t>
  </si>
  <si>
    <t>Rv1886c</t>
  </si>
  <si>
    <t>fbpB</t>
  </si>
  <si>
    <t>Secreted antigen 85-B FbpB (85B) (antigen 85 complex B) (mycolyl transferase 85B) (fibronectin-binding protein B) (extracellular alpha-antigen)</t>
  </si>
  <si>
    <t>MT3017</t>
  </si>
  <si>
    <t>Rv2945c</t>
  </si>
  <si>
    <t>lppX</t>
  </si>
  <si>
    <t>Probable conserved lipoprotein LppX</t>
  </si>
  <si>
    <t>MT2719</t>
  </si>
  <si>
    <t>Rv2641</t>
  </si>
  <si>
    <t>cadI</t>
  </si>
  <si>
    <t>Cadmium inducible protein CadI</t>
  </si>
  <si>
    <t>MT2527</t>
  </si>
  <si>
    <t>MT3023</t>
  </si>
  <si>
    <t>Rv2950c</t>
  </si>
  <si>
    <t>fadD29</t>
  </si>
  <si>
    <t>Fatty-acid-AMP ligase FadD29 (fatty-acid-AMP synthetase) (fatty-acid-AMP synthase)</t>
  </si>
  <si>
    <t>MT3581</t>
  </si>
  <si>
    <t>Rv3477</t>
  </si>
  <si>
    <t>PE31</t>
  </si>
  <si>
    <t>PE family protein PE31</t>
  </si>
  <si>
    <t>MT0889</t>
  </si>
  <si>
    <t>Rv0866</t>
  </si>
  <si>
    <t>moaE2</t>
  </si>
  <si>
    <t>Probable molybdenum cofactor biosynthesis protein E2 MoaE2 (molybdopterin converting factor large subunit) (molybdopterin [MPT] converting factor, subunit 2)</t>
  </si>
  <si>
    <t>MT3036</t>
  </si>
  <si>
    <t>MT1449</t>
  </si>
  <si>
    <t>Rv1405c</t>
  </si>
  <si>
    <t>MT3034</t>
  </si>
  <si>
    <t>Rv2958c</t>
  </si>
  <si>
    <t>MT2526</t>
  </si>
  <si>
    <t>Rv2450c</t>
  </si>
  <si>
    <t>rpfE</t>
  </si>
  <si>
    <t>Probable resuscitation-promoting factor RpfE</t>
  </si>
  <si>
    <t>MT3035</t>
  </si>
  <si>
    <t>Rv2959c</t>
  </si>
  <si>
    <t>Possible methyltransferase (methylase)</t>
  </si>
  <si>
    <t>MT3250</t>
  </si>
  <si>
    <t>Rv3161c</t>
  </si>
  <si>
    <t>Possible dioxygenase</t>
  </si>
  <si>
    <t>MT3249</t>
  </si>
  <si>
    <t>Rv3160c</t>
  </si>
  <si>
    <t>MT3221</t>
  </si>
  <si>
    <t>Rv3136</t>
  </si>
  <si>
    <t>PPE51</t>
  </si>
  <si>
    <t>PPE family protein PPE51</t>
  </si>
  <si>
    <t>MT3220.2</t>
  </si>
  <si>
    <r>
      <t>Table S3. Comparison of effect of cholesterol on genes differentially expressed ≥1 log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-fold in acidic pH in WT Mtb, after 4 hours exposure to cholesterol, pH 5.7 or 7H9, pH 5.7 media.</t>
    </r>
  </si>
  <si>
    <t>CDC1551 Gene Number</t>
  </si>
  <si>
    <t>H37Rv Gene Number</t>
  </si>
  <si>
    <t>Gene Name</t>
  </si>
  <si>
    <t>7H9, pH 7_1_counts</t>
  </si>
  <si>
    <t>7H9, pH 7_2_counts</t>
  </si>
  <si>
    <t>7H9, pH 5.7_1_counts</t>
  </si>
  <si>
    <t>7H9, pH 5.7_2_counts</t>
  </si>
  <si>
    <t>Cholesterol, pH 5.7_1_counts</t>
  </si>
  <si>
    <t>Cholesterol, pH 5.7_2_counts</t>
  </si>
  <si>
    <r>
      <t>7H9, pH 5.7  vs 7H9, pH 7 log</t>
    </r>
    <r>
      <rPr>
        <b/>
        <vertAlign val="subscript"/>
        <sz val="11"/>
        <rFont val="Arial"/>
        <family val="2"/>
      </rPr>
      <t>2</t>
    </r>
    <r>
      <rPr>
        <b/>
        <sz val="11"/>
        <rFont val="Arial"/>
        <family val="2"/>
      </rPr>
      <t>-fold change</t>
    </r>
  </si>
  <si>
    <r>
      <t>Cholesterol, pH 5.7  vs 7H9, pH 7 log</t>
    </r>
    <r>
      <rPr>
        <b/>
        <vertAlign val="subscript"/>
        <sz val="11"/>
        <rFont val="Arial"/>
        <family val="2"/>
      </rPr>
      <t>2</t>
    </r>
    <r>
      <rPr>
        <b/>
        <sz val="11"/>
        <rFont val="Arial"/>
        <family val="2"/>
      </rPr>
      <t>-fold change</t>
    </r>
  </si>
  <si>
    <r>
      <t>(Cholesterol, pH 5.7 vs 7H9, pH 7 log</t>
    </r>
    <r>
      <rPr>
        <b/>
        <vertAlign val="sub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>-fold change) - (7H9, pH 5.7 vs 7H9, pH 7 log</t>
    </r>
    <r>
      <rPr>
        <b/>
        <vertAlign val="sub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>-fold change)</t>
    </r>
  </si>
  <si>
    <t>Rv1037c</t>
  </si>
  <si>
    <t>esxI</t>
  </si>
  <si>
    <t>Putative ESAT-6 like protein EsxI (ESAT-6 like protein 1)</t>
  </si>
  <si>
    <t>Rv1047</t>
  </si>
  <si>
    <t>Rv0747</t>
  </si>
  <si>
    <t>PE-PGRS family protein PE_PGRS10</t>
  </si>
  <si>
    <t>PE_PGRS10</t>
  </si>
  <si>
    <t>Rv1199c</t>
  </si>
  <si>
    <t>Possible transposase</t>
  </si>
  <si>
    <t>Rv1374c</t>
  </si>
  <si>
    <t>Rv1434</t>
  </si>
  <si>
    <t>Rv2190c</t>
  </si>
  <si>
    <t>Rv2271</t>
  </si>
  <si>
    <t>Rv2272</t>
  </si>
  <si>
    <t>Rv2408</t>
  </si>
  <si>
    <t>PE24</t>
  </si>
  <si>
    <t>Possible PE family-related protein PE24</t>
  </si>
  <si>
    <t>Rv2451</t>
  </si>
  <si>
    <t>Hypothetical proline and serine rich protein</t>
  </si>
  <si>
    <t>Rv2512c</t>
  </si>
  <si>
    <t>Transposase for insertion sequence element IS1081</t>
  </si>
  <si>
    <t>Rv2947c</t>
  </si>
  <si>
    <t>pks15</t>
  </si>
  <si>
    <t>Probable polyketide synthase Pks15</t>
  </si>
  <si>
    <t>Rv2960c</t>
  </si>
  <si>
    <t>Rv3023c</t>
  </si>
  <si>
    <t>Rv3135</t>
  </si>
  <si>
    <t>PPE50</t>
  </si>
  <si>
    <t>PPE family protein PPE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1"/>
      <name val="Arial"/>
      <family val="2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vertAlign val="subscript"/>
      <sz val="11"/>
      <color theme="1"/>
      <name val="Arial"/>
      <family val="2"/>
    </font>
    <font>
      <b/>
      <vertAlign val="subscript"/>
      <sz val="11"/>
      <name val="Arial"/>
      <family val="2"/>
    </font>
    <font>
      <b/>
      <vertAlign val="subscript"/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5" fillId="0" borderId="0"/>
  </cellStyleXfs>
  <cellXfs count="13">
    <xf numFmtId="0" fontId="0" fillId="0" borderId="0" xfId="0"/>
    <xf numFmtId="0" fontId="4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top" wrapText="1"/>
    </xf>
    <xf numFmtId="0" fontId="6" fillId="0" borderId="0" xfId="0" applyFont="1"/>
    <xf numFmtId="11" fontId="6" fillId="0" borderId="0" xfId="0" applyNumberFormat="1" applyFont="1"/>
    <xf numFmtId="0" fontId="0" fillId="0" borderId="0" xfId="0" applyFill="1"/>
    <xf numFmtId="0" fontId="3" fillId="0" borderId="0" xfId="0" applyFont="1" applyFill="1" applyAlignment="1">
      <alignment horizontal="left" vertical="center"/>
    </xf>
    <xf numFmtId="0" fontId="3" fillId="0" borderId="0" xfId="1" applyFont="1" applyFill="1" applyAlignment="1">
      <alignment horizontal="center" vertical="center" wrapText="1"/>
    </xf>
    <xf numFmtId="0" fontId="4" fillId="0" borderId="0" xfId="0" applyFont="1" applyFill="1" applyAlignment="1">
      <alignment horizontal="center" vertical="center" wrapText="1"/>
    </xf>
    <xf numFmtId="0" fontId="3" fillId="0" borderId="0" xfId="2" applyFont="1" applyFill="1" applyAlignment="1">
      <alignment horizontal="center" vertical="center" wrapText="1"/>
    </xf>
    <xf numFmtId="0" fontId="6" fillId="0" borderId="0" xfId="0" applyFont="1" applyFill="1"/>
    <xf numFmtId="0" fontId="2" fillId="0" borderId="0" xfId="0" applyFont="1" applyAlignment="1">
      <alignment horizontal="center" vertical="center" wrapText="1"/>
    </xf>
  </cellXfs>
  <cellStyles count="3">
    <cellStyle name="Normal" xfId="0" builtinId="0"/>
    <cellStyle name="Normal 2" xfId="2" xr:uid="{C9668BEC-8E20-D246-80A5-389BDB552A6F}"/>
    <cellStyle name="Normal 2 2" xfId="1" xr:uid="{9B7E99B5-52EE-9E4A-A373-AEC079F3F3D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E36BC9-8CF1-2B48-9DB9-2BCAAB06FEDC}">
  <dimension ref="A1:O277"/>
  <sheetViews>
    <sheetView tabSelected="1" workbookViewId="0">
      <selection activeCell="D285" sqref="D285"/>
    </sheetView>
  </sheetViews>
  <sheetFormatPr baseColWidth="10" defaultRowHeight="16" x14ac:dyDescent="0.2"/>
  <cols>
    <col min="1" max="1" width="23" customWidth="1"/>
    <col min="2" max="2" width="20" customWidth="1"/>
    <col min="3" max="3" width="13" customWidth="1"/>
    <col min="4" max="4" width="51.1640625" customWidth="1"/>
    <col min="5" max="5" width="20.1640625" customWidth="1"/>
    <col min="6" max="6" width="18.83203125" customWidth="1"/>
    <col min="7" max="7" width="22.6640625" customWidth="1"/>
    <col min="8" max="8" width="21.83203125" customWidth="1"/>
    <col min="9" max="9" width="28.33203125" customWidth="1"/>
    <col min="10" max="10" width="28.5" customWidth="1"/>
    <col min="11" max="11" width="23.5" customWidth="1"/>
    <col min="12" max="12" width="27" customWidth="1"/>
    <col min="13" max="13" width="34" customWidth="1"/>
  </cols>
  <sheetData>
    <row r="1" spans="1:14" x14ac:dyDescent="0.2">
      <c r="A1" s="7" t="s">
        <v>847</v>
      </c>
      <c r="C1" s="6"/>
      <c r="D1" s="6"/>
      <c r="E1" s="6"/>
      <c r="F1" s="6"/>
      <c r="G1" s="6"/>
      <c r="H1" s="6"/>
      <c r="I1" s="6"/>
      <c r="J1" s="6"/>
      <c r="K1" s="6"/>
      <c r="L1" s="6"/>
      <c r="M1" s="6"/>
    </row>
    <row r="2" spans="1:14" s="3" customFormat="1" ht="66" customHeight="1" x14ac:dyDescent="0.2">
      <c r="A2" s="8" t="s">
        <v>848</v>
      </c>
      <c r="B2" s="8" t="s">
        <v>849</v>
      </c>
      <c r="C2" s="9" t="s">
        <v>850</v>
      </c>
      <c r="D2" s="10" t="s">
        <v>0</v>
      </c>
      <c r="E2" s="1" t="s">
        <v>851</v>
      </c>
      <c r="F2" s="1" t="s">
        <v>852</v>
      </c>
      <c r="G2" s="1" t="s">
        <v>853</v>
      </c>
      <c r="H2" s="1" t="s">
        <v>854</v>
      </c>
      <c r="I2" s="1" t="s">
        <v>855</v>
      </c>
      <c r="J2" s="1" t="s">
        <v>856</v>
      </c>
      <c r="K2" s="1" t="s">
        <v>857</v>
      </c>
      <c r="L2" s="1" t="s">
        <v>858</v>
      </c>
      <c r="M2" s="12" t="s">
        <v>859</v>
      </c>
      <c r="N2" s="2"/>
    </row>
    <row r="3" spans="1:14" s="4" customFormat="1" ht="14" x14ac:dyDescent="0.15">
      <c r="A3" s="11" t="s">
        <v>846</v>
      </c>
      <c r="B3" s="4" t="s">
        <v>886</v>
      </c>
      <c r="C3" s="4" t="s">
        <v>887</v>
      </c>
      <c r="D3" s="4" t="s">
        <v>888</v>
      </c>
      <c r="E3" s="11">
        <v>265.10000000000002</v>
      </c>
      <c r="F3" s="11">
        <v>331.27</v>
      </c>
      <c r="G3" s="11">
        <v>25.14</v>
      </c>
      <c r="H3" s="11">
        <v>20.87</v>
      </c>
      <c r="I3" s="11">
        <v>1410.65</v>
      </c>
      <c r="J3" s="11">
        <v>1887.06</v>
      </c>
      <c r="K3" s="11">
        <v>-2.56059312116381</v>
      </c>
      <c r="L3" s="11">
        <v>2.3212603634016902</v>
      </c>
      <c r="M3" s="11">
        <f>L3-K3</f>
        <v>4.8818534845655002</v>
      </c>
    </row>
    <row r="4" spans="1:14" s="4" customFormat="1" ht="14" x14ac:dyDescent="0.15">
      <c r="A4" s="11" t="s">
        <v>842</v>
      </c>
      <c r="B4" s="11" t="s">
        <v>843</v>
      </c>
      <c r="C4" s="11" t="s">
        <v>844</v>
      </c>
      <c r="D4" s="11" t="s">
        <v>845</v>
      </c>
      <c r="E4" s="11">
        <v>213.19</v>
      </c>
      <c r="F4" s="11">
        <v>250.77</v>
      </c>
      <c r="G4" s="11">
        <v>25.91</v>
      </c>
      <c r="H4" s="11">
        <v>24.67</v>
      </c>
      <c r="I4" s="11">
        <v>1098.25</v>
      </c>
      <c r="J4" s="11">
        <v>1149.78</v>
      </c>
      <c r="K4" s="11">
        <v>-2.0887088665275</v>
      </c>
      <c r="L4" s="11">
        <v>2.1484178173597899</v>
      </c>
      <c r="M4" s="11">
        <f>L4-K4</f>
        <v>4.2371266838872899</v>
      </c>
    </row>
    <row r="5" spans="1:14" s="4" customFormat="1" ht="14" x14ac:dyDescent="0.15">
      <c r="A5" s="11" t="s">
        <v>840</v>
      </c>
      <c r="B5" s="11" t="s">
        <v>841</v>
      </c>
      <c r="C5" s="11"/>
      <c r="D5" s="11" t="s">
        <v>85</v>
      </c>
      <c r="E5" s="11">
        <v>17.84</v>
      </c>
      <c r="F5" s="11">
        <v>23.75</v>
      </c>
      <c r="G5" s="11">
        <v>33.6</v>
      </c>
      <c r="H5" s="11">
        <v>40.14</v>
      </c>
      <c r="I5" s="11">
        <v>946.09</v>
      </c>
      <c r="J5" s="11">
        <v>1175.82</v>
      </c>
      <c r="K5" s="11">
        <v>1.89019273811019</v>
      </c>
      <c r="L5" s="11">
        <v>5.46878857629157</v>
      </c>
      <c r="M5" s="11">
        <f>L5-K5</f>
        <v>3.5785958381813803</v>
      </c>
    </row>
    <row r="6" spans="1:14" s="4" customFormat="1" ht="14" x14ac:dyDescent="0.15">
      <c r="A6" s="11" t="s">
        <v>837</v>
      </c>
      <c r="B6" s="11" t="s">
        <v>838</v>
      </c>
      <c r="C6" s="11"/>
      <c r="D6" s="11" t="s">
        <v>839</v>
      </c>
      <c r="E6" s="11">
        <v>41.73</v>
      </c>
      <c r="F6" s="11">
        <v>43.2</v>
      </c>
      <c r="G6" s="11">
        <v>68.61</v>
      </c>
      <c r="H6" s="11">
        <v>58.61</v>
      </c>
      <c r="I6" s="11">
        <v>1460.8</v>
      </c>
      <c r="J6" s="11">
        <v>1777.82</v>
      </c>
      <c r="K6" s="11">
        <v>1.6384223055660301</v>
      </c>
      <c r="L6" s="11">
        <v>5.0693788932019199</v>
      </c>
      <c r="M6" s="11">
        <f>L6-K6</f>
        <v>3.4309565876358898</v>
      </c>
    </row>
    <row r="7" spans="1:14" s="4" customFormat="1" ht="14" x14ac:dyDescent="0.15">
      <c r="A7" s="11" t="s">
        <v>834</v>
      </c>
      <c r="B7" s="11" t="s">
        <v>835</v>
      </c>
      <c r="C7" s="11"/>
      <c r="D7" s="11" t="s">
        <v>836</v>
      </c>
      <c r="E7" s="11">
        <v>122.22</v>
      </c>
      <c r="F7" s="11">
        <v>119.37</v>
      </c>
      <c r="G7" s="11">
        <v>10.15</v>
      </c>
      <c r="H7" s="11">
        <v>7.77</v>
      </c>
      <c r="I7" s="11">
        <v>179.39</v>
      </c>
      <c r="J7" s="11">
        <v>204.37</v>
      </c>
      <c r="K7" s="11">
        <v>-2.63505819475174</v>
      </c>
      <c r="L7" s="11">
        <v>0.53824723717384504</v>
      </c>
      <c r="M7" s="11">
        <f>L7-K7</f>
        <v>3.1733054319255851</v>
      </c>
      <c r="N7" s="5"/>
    </row>
    <row r="8" spans="1:14" s="4" customFormat="1" ht="14" x14ac:dyDescent="0.15">
      <c r="A8" s="11" t="s">
        <v>830</v>
      </c>
      <c r="B8" s="11" t="s">
        <v>831</v>
      </c>
      <c r="C8" s="11" t="s">
        <v>832</v>
      </c>
      <c r="D8" s="11" t="s">
        <v>833</v>
      </c>
      <c r="E8" s="11">
        <v>427.14</v>
      </c>
      <c r="F8" s="11">
        <v>537.34</v>
      </c>
      <c r="G8" s="11">
        <v>16.21</v>
      </c>
      <c r="H8" s="11">
        <v>13.21</v>
      </c>
      <c r="I8" s="11">
        <v>256.18</v>
      </c>
      <c r="J8" s="11">
        <v>270.04000000000002</v>
      </c>
      <c r="K8" s="11">
        <v>-3.8922636924804701</v>
      </c>
      <c r="L8" s="11">
        <v>-0.96297026639725503</v>
      </c>
      <c r="M8" s="11">
        <f>L8-K8</f>
        <v>2.9292934260832153</v>
      </c>
    </row>
    <row r="9" spans="1:14" s="4" customFormat="1" ht="14" x14ac:dyDescent="0.15">
      <c r="A9" s="11" t="s">
        <v>828</v>
      </c>
      <c r="B9" s="11" t="s">
        <v>829</v>
      </c>
      <c r="C9" s="11"/>
      <c r="D9" s="11" t="s">
        <v>776</v>
      </c>
      <c r="E9" s="11">
        <v>45.22</v>
      </c>
      <c r="F9" s="11">
        <v>45.54</v>
      </c>
      <c r="G9" s="11">
        <v>4.0999999999999996</v>
      </c>
      <c r="H9" s="11">
        <v>3.99</v>
      </c>
      <c r="I9" s="11">
        <v>71.09</v>
      </c>
      <c r="J9" s="11">
        <v>75.47</v>
      </c>
      <c r="K9" s="11">
        <v>-2.3507376861118598</v>
      </c>
      <c r="L9" s="11">
        <v>0.56622211060132299</v>
      </c>
      <c r="M9" s="11">
        <f>L9-K9</f>
        <v>2.9169597967131828</v>
      </c>
    </row>
    <row r="10" spans="1:14" s="4" customFormat="1" ht="14" x14ac:dyDescent="0.15">
      <c r="A10" s="11" t="s">
        <v>826</v>
      </c>
      <c r="B10" s="11" t="s">
        <v>827</v>
      </c>
      <c r="C10" s="11"/>
      <c r="D10" s="11" t="s">
        <v>423</v>
      </c>
      <c r="E10" s="11">
        <v>17.11</v>
      </c>
      <c r="F10" s="11">
        <v>18.88</v>
      </c>
      <c r="G10" s="11">
        <v>38.590000000000003</v>
      </c>
      <c r="H10" s="11">
        <v>29.77</v>
      </c>
      <c r="I10" s="11">
        <v>564.82000000000005</v>
      </c>
      <c r="J10" s="11">
        <v>575.30999999999995</v>
      </c>
      <c r="K10" s="11">
        <v>1.96399416832657</v>
      </c>
      <c r="L10" s="11">
        <v>4.78853276134293</v>
      </c>
      <c r="M10" s="11">
        <f>L10-K10</f>
        <v>2.82453859301636</v>
      </c>
    </row>
    <row r="11" spans="1:14" s="4" customFormat="1" ht="14" x14ac:dyDescent="0.15">
      <c r="A11" s="11" t="s">
        <v>825</v>
      </c>
      <c r="B11" s="4" t="s">
        <v>884</v>
      </c>
      <c r="C11" s="11" t="s">
        <v>165</v>
      </c>
      <c r="D11" s="4" t="s">
        <v>176</v>
      </c>
      <c r="E11" s="11">
        <v>41.7</v>
      </c>
      <c r="F11" s="11">
        <v>52.4</v>
      </c>
      <c r="G11" s="11">
        <v>6.95</v>
      </c>
      <c r="H11" s="11">
        <v>4.0199999999999996</v>
      </c>
      <c r="I11" s="11">
        <v>83.98</v>
      </c>
      <c r="J11" s="11">
        <v>85.39</v>
      </c>
      <c r="K11" s="11">
        <v>-1.90458417878937</v>
      </c>
      <c r="L11" s="11">
        <v>0.72337485887515895</v>
      </c>
      <c r="M11" s="11">
        <f>L11-K11</f>
        <v>2.627959037664529</v>
      </c>
    </row>
    <row r="12" spans="1:14" s="4" customFormat="1" ht="14" x14ac:dyDescent="0.15">
      <c r="A12" s="11" t="s">
        <v>821</v>
      </c>
      <c r="B12" s="11" t="s">
        <v>822</v>
      </c>
      <c r="C12" s="11" t="s">
        <v>823</v>
      </c>
      <c r="D12" s="11" t="s">
        <v>824</v>
      </c>
      <c r="E12" s="11">
        <v>61.11</v>
      </c>
      <c r="F12" s="11">
        <v>88.83</v>
      </c>
      <c r="G12" s="11">
        <v>8.7899999999999991</v>
      </c>
      <c r="H12" s="11">
        <v>8.84</v>
      </c>
      <c r="I12" s="11">
        <v>109.84</v>
      </c>
      <c r="J12" s="11">
        <v>138.03</v>
      </c>
      <c r="K12" s="11">
        <v>-1.92418512173397</v>
      </c>
      <c r="L12" s="11">
        <v>0.60807429003565305</v>
      </c>
      <c r="M12" s="11">
        <f>L12-K12</f>
        <v>2.5322594117696231</v>
      </c>
    </row>
    <row r="13" spans="1:14" s="4" customFormat="1" ht="14" x14ac:dyDescent="0.15">
      <c r="A13" s="11" t="s">
        <v>817</v>
      </c>
      <c r="B13" s="11" t="s">
        <v>818</v>
      </c>
      <c r="C13" s="11" t="s">
        <v>819</v>
      </c>
      <c r="D13" s="11" t="s">
        <v>820</v>
      </c>
      <c r="E13" s="11">
        <v>90.61</v>
      </c>
      <c r="F13" s="11">
        <v>100.75</v>
      </c>
      <c r="G13" s="11">
        <v>21.41</v>
      </c>
      <c r="H13" s="11">
        <v>14.12</v>
      </c>
      <c r="I13" s="11">
        <v>203.94</v>
      </c>
      <c r="J13" s="11">
        <v>251.11</v>
      </c>
      <c r="K13" s="11">
        <v>-1.32297129725929</v>
      </c>
      <c r="L13" s="11">
        <v>1.1121152105237599</v>
      </c>
      <c r="M13" s="11">
        <f>L13-K13</f>
        <v>2.4350865077830499</v>
      </c>
    </row>
    <row r="14" spans="1:14" s="4" customFormat="1" ht="14" x14ac:dyDescent="0.15">
      <c r="A14" s="11" t="s">
        <v>813</v>
      </c>
      <c r="B14" s="11" t="s">
        <v>814</v>
      </c>
      <c r="C14" s="11" t="s">
        <v>815</v>
      </c>
      <c r="D14" s="11" t="s">
        <v>816</v>
      </c>
      <c r="E14" s="11">
        <v>100.33</v>
      </c>
      <c r="F14" s="11">
        <v>144.16</v>
      </c>
      <c r="G14" s="11">
        <v>30.16</v>
      </c>
      <c r="H14" s="11">
        <v>21.7</v>
      </c>
      <c r="I14" s="11">
        <v>261.29000000000002</v>
      </c>
      <c r="J14" s="11">
        <v>360.95</v>
      </c>
      <c r="K14" s="11">
        <v>-1.1388649920821099</v>
      </c>
      <c r="L14" s="11">
        <v>1.2210518861567301</v>
      </c>
      <c r="M14" s="11">
        <f>L14-K14</f>
        <v>2.35991687823884</v>
      </c>
    </row>
    <row r="15" spans="1:14" s="4" customFormat="1" ht="14" x14ac:dyDescent="0.15">
      <c r="A15" s="11" t="s">
        <v>812</v>
      </c>
      <c r="B15" s="4" t="s">
        <v>877</v>
      </c>
      <c r="C15" s="11" t="s">
        <v>165</v>
      </c>
      <c r="D15" s="4" t="s">
        <v>878</v>
      </c>
      <c r="E15" s="11">
        <v>396.97</v>
      </c>
      <c r="F15" s="11">
        <v>441.57</v>
      </c>
      <c r="G15" s="11">
        <v>27.4</v>
      </c>
      <c r="H15" s="11">
        <v>17.48</v>
      </c>
      <c r="I15" s="11">
        <v>229.18</v>
      </c>
      <c r="J15" s="11">
        <v>296.95</v>
      </c>
      <c r="K15" s="11">
        <v>-3.1033153123953099</v>
      </c>
      <c r="L15" s="11">
        <v>-0.78104929620360697</v>
      </c>
      <c r="M15" s="11">
        <f>L15-K15</f>
        <v>2.322266016191703</v>
      </c>
    </row>
    <row r="16" spans="1:14" s="4" customFormat="1" ht="14" x14ac:dyDescent="0.15">
      <c r="A16" s="11" t="s">
        <v>808</v>
      </c>
      <c r="B16" s="11" t="s">
        <v>809</v>
      </c>
      <c r="C16" s="11" t="s">
        <v>810</v>
      </c>
      <c r="D16" s="11" t="s">
        <v>811</v>
      </c>
      <c r="E16" s="11">
        <v>83.83</v>
      </c>
      <c r="F16" s="11">
        <v>90.5</v>
      </c>
      <c r="G16" s="11">
        <v>95.09</v>
      </c>
      <c r="H16" s="11">
        <v>95.08</v>
      </c>
      <c r="I16" s="11">
        <v>1086.27</v>
      </c>
      <c r="J16" s="11">
        <v>1126.93</v>
      </c>
      <c r="K16" s="11">
        <v>1.1941501809630899</v>
      </c>
      <c r="L16" s="11">
        <v>3.5058593531269602</v>
      </c>
      <c r="M16" s="11">
        <f>L16-K16</f>
        <v>2.3117091721638703</v>
      </c>
    </row>
    <row r="17" spans="1:14" s="4" customFormat="1" ht="14" x14ac:dyDescent="0.15">
      <c r="A17" s="11" t="s">
        <v>804</v>
      </c>
      <c r="B17" s="11" t="s">
        <v>805</v>
      </c>
      <c r="C17" s="11" t="s">
        <v>806</v>
      </c>
      <c r="D17" s="11" t="s">
        <v>807</v>
      </c>
      <c r="E17" s="11">
        <v>74.42</v>
      </c>
      <c r="F17" s="11">
        <v>92.89</v>
      </c>
      <c r="G17" s="11">
        <v>11.54</v>
      </c>
      <c r="H17" s="11">
        <v>12.92</v>
      </c>
      <c r="I17" s="11">
        <v>127.59</v>
      </c>
      <c r="J17" s="11">
        <v>149.75</v>
      </c>
      <c r="K17" s="11">
        <v>-1.6443133288332299</v>
      </c>
      <c r="L17" s="11">
        <v>0.61206703863345602</v>
      </c>
      <c r="M17" s="11">
        <f>L17-K17</f>
        <v>2.256380367466686</v>
      </c>
    </row>
    <row r="18" spans="1:14" s="4" customFormat="1" ht="14" x14ac:dyDescent="0.15">
      <c r="A18" s="11" t="s">
        <v>800</v>
      </c>
      <c r="B18" s="11" t="s">
        <v>801</v>
      </c>
      <c r="C18" s="11" t="s">
        <v>802</v>
      </c>
      <c r="D18" s="11" t="s">
        <v>803</v>
      </c>
      <c r="E18" s="11">
        <v>326.77</v>
      </c>
      <c r="F18" s="11">
        <v>320.18</v>
      </c>
      <c r="G18" s="11">
        <v>15.56</v>
      </c>
      <c r="H18" s="11">
        <v>11.83</v>
      </c>
      <c r="I18" s="11">
        <v>141.25</v>
      </c>
      <c r="J18" s="11">
        <v>153.80000000000001</v>
      </c>
      <c r="K18" s="11">
        <v>-3.4525882236792702</v>
      </c>
      <c r="L18" s="11">
        <v>-1.23247479394344</v>
      </c>
      <c r="M18" s="11">
        <f>L18-K18</f>
        <v>2.2201134297358305</v>
      </c>
    </row>
    <row r="19" spans="1:14" s="4" customFormat="1" ht="14" x14ac:dyDescent="0.15">
      <c r="A19" s="11" t="s">
        <v>796</v>
      </c>
      <c r="B19" s="11" t="s">
        <v>797</v>
      </c>
      <c r="C19" s="11" t="s">
        <v>798</v>
      </c>
      <c r="D19" s="11" t="s">
        <v>799</v>
      </c>
      <c r="E19" s="11">
        <v>288.08</v>
      </c>
      <c r="F19" s="11">
        <v>375.93</v>
      </c>
      <c r="G19" s="11">
        <v>71.97</v>
      </c>
      <c r="H19" s="11">
        <v>67.94</v>
      </c>
      <c r="I19" s="11">
        <v>677.82</v>
      </c>
      <c r="J19" s="11">
        <v>792.71</v>
      </c>
      <c r="K19" s="11">
        <v>-1.1426872972908599</v>
      </c>
      <c r="L19" s="11">
        <v>1.0327363789206501</v>
      </c>
      <c r="M19" s="11">
        <f>L19-K19</f>
        <v>2.1754236762115102</v>
      </c>
    </row>
    <row r="20" spans="1:14" s="4" customFormat="1" ht="14" x14ac:dyDescent="0.15">
      <c r="A20" s="11" t="s">
        <v>795</v>
      </c>
      <c r="B20" s="4" t="s">
        <v>881</v>
      </c>
      <c r="C20" s="4" t="s">
        <v>882</v>
      </c>
      <c r="D20" s="4" t="s">
        <v>883</v>
      </c>
      <c r="E20" s="11">
        <v>59.39</v>
      </c>
      <c r="F20" s="11">
        <v>68.64</v>
      </c>
      <c r="G20" s="11">
        <v>15.75</v>
      </c>
      <c r="H20" s="11">
        <v>11.35</v>
      </c>
      <c r="I20" s="11">
        <v>120.77</v>
      </c>
      <c r="J20" s="11">
        <v>143.13</v>
      </c>
      <c r="K20" s="11">
        <v>-1.15602852321647</v>
      </c>
      <c r="L20" s="11">
        <v>0.92057481529719898</v>
      </c>
      <c r="M20" s="11">
        <f>L20-K20</f>
        <v>2.0766033385136691</v>
      </c>
    </row>
    <row r="21" spans="1:14" s="4" customFormat="1" ht="14" x14ac:dyDescent="0.15">
      <c r="A21" s="11" t="s">
        <v>794</v>
      </c>
      <c r="B21" s="11" t="s">
        <v>165</v>
      </c>
      <c r="C21" s="11" t="s">
        <v>165</v>
      </c>
      <c r="D21" s="11" t="s">
        <v>165</v>
      </c>
      <c r="E21" s="11">
        <v>101.14</v>
      </c>
      <c r="F21" s="11">
        <v>106.81</v>
      </c>
      <c r="G21" s="11">
        <v>27.18</v>
      </c>
      <c r="H21" s="11">
        <v>13.17</v>
      </c>
      <c r="I21" s="11">
        <v>163.99</v>
      </c>
      <c r="J21" s="11">
        <v>241.9</v>
      </c>
      <c r="K21" s="11">
        <v>-1.22428382400174</v>
      </c>
      <c r="L21" s="11">
        <v>0.80444835845741602</v>
      </c>
      <c r="M21" s="11">
        <f>L21-K21</f>
        <v>2.028732182459156</v>
      </c>
    </row>
    <row r="22" spans="1:14" s="4" customFormat="1" ht="14" x14ac:dyDescent="0.15">
      <c r="A22" s="11" t="s">
        <v>793</v>
      </c>
      <c r="B22" s="4" t="s">
        <v>871</v>
      </c>
      <c r="C22" s="11" t="s">
        <v>165</v>
      </c>
      <c r="D22" s="4" t="s">
        <v>51</v>
      </c>
      <c r="E22" s="11">
        <v>132.82</v>
      </c>
      <c r="F22" s="11">
        <v>167.39</v>
      </c>
      <c r="G22" s="11">
        <v>11.76</v>
      </c>
      <c r="H22" s="11">
        <v>12.75</v>
      </c>
      <c r="I22" s="11">
        <v>103.58</v>
      </c>
      <c r="J22" s="11">
        <v>128.15</v>
      </c>
      <c r="K22" s="11">
        <v>-2.4849757506638301</v>
      </c>
      <c r="L22" s="11">
        <v>-0.47713323543172897</v>
      </c>
      <c r="M22" s="11">
        <f>L22-K22</f>
        <v>2.0078425152321011</v>
      </c>
    </row>
    <row r="23" spans="1:14" s="4" customFormat="1" ht="14" x14ac:dyDescent="0.15">
      <c r="A23" s="11" t="s">
        <v>790</v>
      </c>
      <c r="B23" s="11" t="s">
        <v>791</v>
      </c>
      <c r="C23" s="11"/>
      <c r="D23" s="11" t="s">
        <v>792</v>
      </c>
      <c r="E23" s="11">
        <v>16.88</v>
      </c>
      <c r="F23" s="11">
        <v>18.510000000000002</v>
      </c>
      <c r="G23" s="11">
        <v>31.43</v>
      </c>
      <c r="H23" s="11">
        <v>28.9</v>
      </c>
      <c r="I23" s="11">
        <v>267.64999999999998</v>
      </c>
      <c r="J23" s="11">
        <v>287.06</v>
      </c>
      <c r="K23" s="11">
        <v>1.8133244977254599</v>
      </c>
      <c r="L23" s="11">
        <v>3.7808244695716402</v>
      </c>
      <c r="M23" s="11">
        <f>L23-K23</f>
        <v>1.9674999718461803</v>
      </c>
    </row>
    <row r="24" spans="1:14" s="4" customFormat="1" ht="14" x14ac:dyDescent="0.15">
      <c r="A24" s="11" t="s">
        <v>786</v>
      </c>
      <c r="B24" s="11" t="s">
        <v>787</v>
      </c>
      <c r="C24" s="11" t="s">
        <v>788</v>
      </c>
      <c r="D24" s="11" t="s">
        <v>789</v>
      </c>
      <c r="E24" s="11">
        <v>53.58</v>
      </c>
      <c r="F24" s="11">
        <v>58.76</v>
      </c>
      <c r="G24" s="11">
        <v>4.43</v>
      </c>
      <c r="H24" s="11">
        <v>3.23</v>
      </c>
      <c r="I24" s="11">
        <v>35.700000000000003</v>
      </c>
      <c r="J24" s="11">
        <v>34.869999999999997</v>
      </c>
      <c r="K24" s="11">
        <v>-2.7144955801097601</v>
      </c>
      <c r="L24" s="11">
        <v>-0.75864461193980703</v>
      </c>
      <c r="M24" s="11">
        <f>L24-K24</f>
        <v>1.955850968169953</v>
      </c>
    </row>
    <row r="25" spans="1:14" s="4" customFormat="1" ht="14" x14ac:dyDescent="0.15">
      <c r="A25" s="11" t="s">
        <v>783</v>
      </c>
      <c r="B25" s="11" t="s">
        <v>784</v>
      </c>
      <c r="C25" s="11"/>
      <c r="D25" s="11" t="s">
        <v>785</v>
      </c>
      <c r="E25" s="11">
        <v>196.5</v>
      </c>
      <c r="F25" s="11">
        <v>222.65</v>
      </c>
      <c r="G25" s="11">
        <v>18.55</v>
      </c>
      <c r="H25" s="11">
        <v>17.55</v>
      </c>
      <c r="I25" s="11">
        <v>149.1</v>
      </c>
      <c r="J25" s="11">
        <v>151.71</v>
      </c>
      <c r="K25" s="11">
        <v>-2.4212051163622998</v>
      </c>
      <c r="L25" s="11">
        <v>-0.57600147745943597</v>
      </c>
      <c r="M25" s="11">
        <f>L25-K25</f>
        <v>1.8452036389028639</v>
      </c>
    </row>
    <row r="26" spans="1:14" s="4" customFormat="1" ht="14" x14ac:dyDescent="0.15">
      <c r="A26" s="11" t="s">
        <v>780</v>
      </c>
      <c r="B26" s="11" t="s">
        <v>781</v>
      </c>
      <c r="C26" s="11"/>
      <c r="D26" s="11" t="s">
        <v>782</v>
      </c>
      <c r="E26" s="11">
        <v>14.05</v>
      </c>
      <c r="F26" s="11">
        <v>15.61</v>
      </c>
      <c r="G26" s="11">
        <v>37.880000000000003</v>
      </c>
      <c r="H26" s="11">
        <v>34.33</v>
      </c>
      <c r="I26" s="11">
        <v>261.5</v>
      </c>
      <c r="J26" s="11">
        <v>315.24</v>
      </c>
      <c r="K26" s="11">
        <v>2.3272799337991299</v>
      </c>
      <c r="L26" s="11">
        <v>4.0920790022444198</v>
      </c>
      <c r="M26" s="11">
        <f>L26-K26</f>
        <v>1.7647990684452899</v>
      </c>
    </row>
    <row r="27" spans="1:14" s="4" customFormat="1" ht="14" x14ac:dyDescent="0.15">
      <c r="A27" s="11" t="s">
        <v>777</v>
      </c>
      <c r="B27" s="11" t="s">
        <v>778</v>
      </c>
      <c r="C27" s="11"/>
      <c r="D27" s="11" t="s">
        <v>779</v>
      </c>
      <c r="E27" s="11">
        <v>10.01</v>
      </c>
      <c r="F27" s="11">
        <v>11.17</v>
      </c>
      <c r="G27" s="11">
        <v>31.92</v>
      </c>
      <c r="H27" s="11">
        <v>23.95</v>
      </c>
      <c r="I27" s="11">
        <v>214.46</v>
      </c>
      <c r="J27" s="11">
        <v>226.81</v>
      </c>
      <c r="K27" s="11">
        <v>2.4358860834722198</v>
      </c>
      <c r="L27" s="11">
        <v>4.2003428279578001</v>
      </c>
      <c r="M27" s="11">
        <f>L27-K27</f>
        <v>1.7644567444855803</v>
      </c>
    </row>
    <row r="28" spans="1:14" s="4" customFormat="1" ht="14" x14ac:dyDescent="0.15">
      <c r="A28" s="11" t="s">
        <v>774</v>
      </c>
      <c r="B28" s="11" t="s">
        <v>775</v>
      </c>
      <c r="C28" s="11"/>
      <c r="D28" s="11" t="s">
        <v>776</v>
      </c>
      <c r="E28" s="11">
        <v>20.69</v>
      </c>
      <c r="F28" s="11">
        <v>27.39</v>
      </c>
      <c r="G28" s="11">
        <v>4.6900000000000004</v>
      </c>
      <c r="H28" s="11">
        <v>4.83</v>
      </c>
      <c r="I28" s="11">
        <v>31.28</v>
      </c>
      <c r="J28" s="11">
        <v>47.6</v>
      </c>
      <c r="K28" s="11">
        <v>-1.1777892526339799</v>
      </c>
      <c r="L28" s="11">
        <v>0.57831970529713295</v>
      </c>
      <c r="M28" s="11">
        <f>L28-K28</f>
        <v>1.7561089579311129</v>
      </c>
    </row>
    <row r="29" spans="1:14" s="4" customFormat="1" ht="14" x14ac:dyDescent="0.15">
      <c r="A29" s="11" t="s">
        <v>771</v>
      </c>
      <c r="B29" s="11" t="s">
        <v>772</v>
      </c>
      <c r="C29" s="11"/>
      <c r="D29" s="11" t="s">
        <v>773</v>
      </c>
      <c r="E29" s="11">
        <v>16.850000000000001</v>
      </c>
      <c r="F29" s="11">
        <v>20.61</v>
      </c>
      <c r="G29" s="11">
        <v>25.9</v>
      </c>
      <c r="H29" s="11">
        <v>18.25</v>
      </c>
      <c r="I29" s="11">
        <v>144.18</v>
      </c>
      <c r="J29" s="11">
        <v>211.69</v>
      </c>
      <c r="K29" s="11">
        <v>1.25623821517857</v>
      </c>
      <c r="L29" s="11">
        <v>3.0086755212806899</v>
      </c>
      <c r="M29" s="11">
        <f>L29-K29</f>
        <v>1.7524373061021199</v>
      </c>
    </row>
    <row r="30" spans="1:14" s="4" customFormat="1" ht="14" x14ac:dyDescent="0.15">
      <c r="A30" s="11" t="s">
        <v>768</v>
      </c>
      <c r="B30" s="11" t="s">
        <v>769</v>
      </c>
      <c r="C30" s="11"/>
      <c r="D30" s="11" t="s">
        <v>770</v>
      </c>
      <c r="E30" s="11">
        <v>70.55</v>
      </c>
      <c r="F30" s="11">
        <v>81.42</v>
      </c>
      <c r="G30" s="11">
        <v>7.29</v>
      </c>
      <c r="H30" s="11">
        <v>7.24</v>
      </c>
      <c r="I30" s="11">
        <v>55.66</v>
      </c>
      <c r="J30" s="11">
        <v>57.74</v>
      </c>
      <c r="K30" s="11">
        <v>-2.23716383088848</v>
      </c>
      <c r="L30" s="11">
        <v>-0.51628278644443604</v>
      </c>
      <c r="M30" s="11">
        <f>L30-K30</f>
        <v>1.7208810444440439</v>
      </c>
      <c r="N30" s="5"/>
    </row>
    <row r="31" spans="1:14" s="4" customFormat="1" ht="14" x14ac:dyDescent="0.15">
      <c r="A31" s="11" t="s">
        <v>765</v>
      </c>
      <c r="B31" s="11" t="s">
        <v>766</v>
      </c>
      <c r="C31" s="11"/>
      <c r="D31" s="11" t="s">
        <v>767</v>
      </c>
      <c r="E31" s="11">
        <v>106.5</v>
      </c>
      <c r="F31" s="11">
        <v>112.65</v>
      </c>
      <c r="G31" s="11">
        <v>7.91</v>
      </c>
      <c r="H31" s="11">
        <v>7.42</v>
      </c>
      <c r="I31" s="11">
        <v>54.51</v>
      </c>
      <c r="J31" s="11">
        <v>61.67</v>
      </c>
      <c r="K31" s="11">
        <v>-2.6902414624377</v>
      </c>
      <c r="L31" s="11">
        <v>-1.0103437825141299</v>
      </c>
      <c r="M31" s="11">
        <f>L31-K31</f>
        <v>1.6798976799235701</v>
      </c>
      <c r="N31" s="5"/>
    </row>
    <row r="32" spans="1:14" s="4" customFormat="1" ht="14" x14ac:dyDescent="0.15">
      <c r="A32" s="11" t="s">
        <v>763</v>
      </c>
      <c r="B32" s="11" t="s">
        <v>764</v>
      </c>
      <c r="C32" s="11"/>
      <c r="D32" s="11" t="s">
        <v>352</v>
      </c>
      <c r="E32" s="11">
        <v>123.74</v>
      </c>
      <c r="F32" s="11">
        <v>198.8</v>
      </c>
      <c r="G32" s="11">
        <v>17.41</v>
      </c>
      <c r="H32" s="11">
        <v>15.23</v>
      </c>
      <c r="I32" s="11">
        <v>103.25</v>
      </c>
      <c r="J32" s="11">
        <v>134.63999999999999</v>
      </c>
      <c r="K32" s="11">
        <v>-2.16322825610058</v>
      </c>
      <c r="L32" s="11">
        <v>-0.52487199265416296</v>
      </c>
      <c r="M32" s="11">
        <f>L32-K32</f>
        <v>1.638356263446417</v>
      </c>
    </row>
    <row r="33" spans="1:15" s="4" customFormat="1" ht="14" x14ac:dyDescent="0.15">
      <c r="A33" s="11" t="s">
        <v>761</v>
      </c>
      <c r="B33" s="11" t="s">
        <v>762</v>
      </c>
      <c r="C33" s="11"/>
      <c r="D33" s="11" t="s">
        <v>605</v>
      </c>
      <c r="E33" s="11">
        <v>21.81</v>
      </c>
      <c r="F33" s="11">
        <v>25.62</v>
      </c>
      <c r="G33" s="11">
        <v>40.29</v>
      </c>
      <c r="H33" s="11">
        <v>39.17</v>
      </c>
      <c r="I33" s="11">
        <v>277.27</v>
      </c>
      <c r="J33" s="11">
        <v>300.89</v>
      </c>
      <c r="K33" s="11">
        <v>1.8011517149079399</v>
      </c>
      <c r="L33" s="11">
        <v>3.4346693252543199</v>
      </c>
      <c r="M33" s="11">
        <f>L33-K33</f>
        <v>1.63351761034638</v>
      </c>
    </row>
    <row r="34" spans="1:15" s="4" customFormat="1" ht="14" x14ac:dyDescent="0.15">
      <c r="A34" s="11" t="s">
        <v>757</v>
      </c>
      <c r="B34" s="11" t="s">
        <v>758</v>
      </c>
      <c r="C34" s="11" t="s">
        <v>759</v>
      </c>
      <c r="D34" s="11" t="s">
        <v>760</v>
      </c>
      <c r="E34" s="11">
        <v>439.2</v>
      </c>
      <c r="F34" s="11">
        <v>588</v>
      </c>
      <c r="G34" s="11">
        <v>57.98</v>
      </c>
      <c r="H34" s="11">
        <v>48.69</v>
      </c>
      <c r="I34" s="11">
        <v>332.47</v>
      </c>
      <c r="J34" s="11">
        <v>423.14</v>
      </c>
      <c r="K34" s="11">
        <v>-2.1555028157747702</v>
      </c>
      <c r="L34" s="11">
        <v>-0.54313836092283097</v>
      </c>
      <c r="M34" s="11">
        <f>L34-K34</f>
        <v>1.6123644548519391</v>
      </c>
    </row>
    <row r="35" spans="1:15" s="4" customFormat="1" ht="14" x14ac:dyDescent="0.15">
      <c r="A35" s="11" t="s">
        <v>754</v>
      </c>
      <c r="B35" s="11" t="s">
        <v>755</v>
      </c>
      <c r="C35" s="11"/>
      <c r="D35" s="11" t="s">
        <v>756</v>
      </c>
      <c r="E35" s="11">
        <v>58.85</v>
      </c>
      <c r="F35" s="11">
        <v>61.69</v>
      </c>
      <c r="G35" s="11">
        <v>5.27</v>
      </c>
      <c r="H35" s="11">
        <v>4.4400000000000004</v>
      </c>
      <c r="I35" s="11">
        <v>33.1</v>
      </c>
      <c r="J35" s="11">
        <v>32.229999999999997</v>
      </c>
      <c r="K35" s="11">
        <v>-2.49172597698493</v>
      </c>
      <c r="L35" s="11">
        <v>-0.96924047025920901</v>
      </c>
      <c r="M35" s="11">
        <f>L35-K35</f>
        <v>1.522485506725721</v>
      </c>
    </row>
    <row r="36" spans="1:15" s="4" customFormat="1" ht="14" x14ac:dyDescent="0.15">
      <c r="A36" s="11" t="s">
        <v>750</v>
      </c>
      <c r="B36" s="11" t="s">
        <v>751</v>
      </c>
      <c r="C36" s="11" t="s">
        <v>752</v>
      </c>
      <c r="D36" s="11" t="s">
        <v>753</v>
      </c>
      <c r="E36" s="11">
        <v>30.42</v>
      </c>
      <c r="F36" s="11">
        <v>38.24</v>
      </c>
      <c r="G36" s="11">
        <v>8.86</v>
      </c>
      <c r="H36" s="11">
        <v>7.02</v>
      </c>
      <c r="I36" s="11">
        <v>45.59</v>
      </c>
      <c r="J36" s="11">
        <v>52.31</v>
      </c>
      <c r="K36" s="11">
        <v>-1.01468796974577</v>
      </c>
      <c r="L36" s="11">
        <v>0.400041568793713</v>
      </c>
      <c r="M36" s="11">
        <f>L36-K36</f>
        <v>1.4147295385394831</v>
      </c>
    </row>
    <row r="37" spans="1:15" s="4" customFormat="1" ht="14" x14ac:dyDescent="0.15">
      <c r="A37" s="11" t="s">
        <v>746</v>
      </c>
      <c r="B37" s="11" t="s">
        <v>747</v>
      </c>
      <c r="C37" s="11" t="s">
        <v>748</v>
      </c>
      <c r="D37" s="11" t="s">
        <v>749</v>
      </c>
      <c r="E37" s="11">
        <v>418.4</v>
      </c>
      <c r="F37" s="11">
        <v>592.55999999999995</v>
      </c>
      <c r="G37" s="11">
        <v>74.8</v>
      </c>
      <c r="H37" s="11">
        <v>49.75</v>
      </c>
      <c r="I37" s="11">
        <v>330.71</v>
      </c>
      <c r="J37" s="11">
        <v>427.4</v>
      </c>
      <c r="K37" s="11">
        <v>-1.9160453778823601</v>
      </c>
      <c r="L37" s="11">
        <v>-0.51213044434836397</v>
      </c>
      <c r="M37" s="11">
        <f>L37-K37</f>
        <v>1.4039149335339962</v>
      </c>
      <c r="N37" s="5"/>
    </row>
    <row r="38" spans="1:15" s="4" customFormat="1" ht="14" x14ac:dyDescent="0.15">
      <c r="A38" s="11" t="s">
        <v>742</v>
      </c>
      <c r="B38" s="11" t="s">
        <v>743</v>
      </c>
      <c r="C38" s="11" t="s">
        <v>744</v>
      </c>
      <c r="D38" s="11" t="s">
        <v>745</v>
      </c>
      <c r="E38" s="11">
        <v>426.63</v>
      </c>
      <c r="F38" s="11">
        <v>505.09</v>
      </c>
      <c r="G38" s="11">
        <v>68.23</v>
      </c>
      <c r="H38" s="11">
        <v>55.33</v>
      </c>
      <c r="I38" s="11">
        <v>344.15</v>
      </c>
      <c r="J38" s="11">
        <v>406.54</v>
      </c>
      <c r="K38" s="11">
        <v>-1.8161044642906901</v>
      </c>
      <c r="L38" s="11">
        <v>-0.417416205830692</v>
      </c>
      <c r="M38" s="11">
        <f>L38-K38</f>
        <v>1.398688258459998</v>
      </c>
    </row>
    <row r="39" spans="1:15" s="4" customFormat="1" ht="14" x14ac:dyDescent="0.15">
      <c r="A39" s="11" t="s">
        <v>738</v>
      </c>
      <c r="B39" s="11" t="s">
        <v>739</v>
      </c>
      <c r="C39" s="11" t="s">
        <v>740</v>
      </c>
      <c r="D39" s="11" t="s">
        <v>741</v>
      </c>
      <c r="E39" s="11">
        <v>157.21</v>
      </c>
      <c r="F39" s="11">
        <v>172.96</v>
      </c>
      <c r="G39" s="11">
        <v>24.8</v>
      </c>
      <c r="H39" s="11">
        <v>21.14</v>
      </c>
      <c r="I39" s="11">
        <v>130.01</v>
      </c>
      <c r="J39" s="11">
        <v>143.41</v>
      </c>
      <c r="K39" s="11">
        <v>-1.74969248500724</v>
      </c>
      <c r="L39" s="11">
        <v>-0.37900982748117601</v>
      </c>
      <c r="M39" s="11">
        <f>L39-K39</f>
        <v>1.370682657526064</v>
      </c>
    </row>
    <row r="40" spans="1:15" s="4" customFormat="1" ht="14" x14ac:dyDescent="0.15">
      <c r="A40" s="11" t="s">
        <v>735</v>
      </c>
      <c r="B40" s="11" t="s">
        <v>736</v>
      </c>
      <c r="C40" s="11"/>
      <c r="D40" s="11" t="s">
        <v>737</v>
      </c>
      <c r="E40" s="11">
        <v>55.4</v>
      </c>
      <c r="F40" s="11">
        <v>72.680000000000007</v>
      </c>
      <c r="G40" s="11">
        <v>6.13</v>
      </c>
      <c r="H40" s="11">
        <v>5.28</v>
      </c>
      <c r="I40" s="11">
        <v>32.44</v>
      </c>
      <c r="J40" s="11">
        <v>34.520000000000003</v>
      </c>
      <c r="K40" s="11">
        <v>-2.3393556767083901</v>
      </c>
      <c r="L40" s="11">
        <v>-1.01169627420441</v>
      </c>
      <c r="M40" s="11">
        <f>L40-K40</f>
        <v>1.3276594025039801</v>
      </c>
    </row>
    <row r="41" spans="1:15" s="4" customFormat="1" ht="14" x14ac:dyDescent="0.15">
      <c r="A41" s="11" t="s">
        <v>731</v>
      </c>
      <c r="B41" s="11" t="s">
        <v>732</v>
      </c>
      <c r="C41" s="11" t="s">
        <v>733</v>
      </c>
      <c r="D41" s="11" t="s">
        <v>734</v>
      </c>
      <c r="E41" s="11">
        <v>277.72000000000003</v>
      </c>
      <c r="F41" s="11">
        <v>316.33</v>
      </c>
      <c r="G41" s="11">
        <v>43.71</v>
      </c>
      <c r="H41" s="11">
        <v>32.35</v>
      </c>
      <c r="I41" s="11">
        <v>211.29</v>
      </c>
      <c r="J41" s="11">
        <v>227.14</v>
      </c>
      <c r="K41" s="11">
        <v>-1.86394514122064</v>
      </c>
      <c r="L41" s="11">
        <v>-0.53805321714855203</v>
      </c>
      <c r="M41" s="11">
        <f>L41-K41</f>
        <v>1.3258919240720881</v>
      </c>
      <c r="N41" s="5"/>
    </row>
    <row r="42" spans="1:15" s="4" customFormat="1" ht="14" x14ac:dyDescent="0.15">
      <c r="A42" s="11" t="s">
        <v>727</v>
      </c>
      <c r="B42" s="11" t="s">
        <v>728</v>
      </c>
      <c r="C42" s="11" t="s">
        <v>729</v>
      </c>
      <c r="D42" s="11" t="s">
        <v>730</v>
      </c>
      <c r="E42" s="11">
        <v>13.88</v>
      </c>
      <c r="F42" s="11">
        <v>16.46</v>
      </c>
      <c r="G42" s="11">
        <v>15.77</v>
      </c>
      <c r="H42" s="11">
        <v>14.12</v>
      </c>
      <c r="I42" s="11">
        <v>84.36</v>
      </c>
      <c r="J42" s="11">
        <v>83.43</v>
      </c>
      <c r="K42" s="11">
        <v>1.04448543149171</v>
      </c>
      <c r="L42" s="11">
        <v>2.3180753554345501</v>
      </c>
      <c r="M42" s="11">
        <f>L42-K42</f>
        <v>1.2735899239428401</v>
      </c>
      <c r="N42" s="5"/>
    </row>
    <row r="43" spans="1:15" s="4" customFormat="1" ht="14" x14ac:dyDescent="0.15">
      <c r="A43" s="11" t="s">
        <v>724</v>
      </c>
      <c r="B43" s="11" t="s">
        <v>725</v>
      </c>
      <c r="C43" s="11"/>
      <c r="D43" s="11" t="s">
        <v>726</v>
      </c>
      <c r="E43" s="11">
        <v>27.77</v>
      </c>
      <c r="F43" s="11">
        <v>29.23</v>
      </c>
      <c r="G43" s="11">
        <v>2.83</v>
      </c>
      <c r="H43" s="11">
        <v>4.05</v>
      </c>
      <c r="I43" s="11">
        <v>18.809999999999999</v>
      </c>
      <c r="J43" s="11">
        <v>20.73</v>
      </c>
      <c r="K43" s="11">
        <v>-1.8674212530210199</v>
      </c>
      <c r="L43" s="11">
        <v>-0.61645129664819498</v>
      </c>
      <c r="M43" s="11">
        <f>L43-K43</f>
        <v>1.2509699563728249</v>
      </c>
    </row>
    <row r="44" spans="1:15" s="4" customFormat="1" ht="14" x14ac:dyDescent="0.15">
      <c r="A44" s="11" t="s">
        <v>720</v>
      </c>
      <c r="B44" s="11" t="s">
        <v>721</v>
      </c>
      <c r="C44" s="11" t="s">
        <v>722</v>
      </c>
      <c r="D44" s="11" t="s">
        <v>723</v>
      </c>
      <c r="E44" s="11">
        <v>793.06</v>
      </c>
      <c r="F44" s="11">
        <v>1014.41</v>
      </c>
      <c r="G44" s="11">
        <v>71.56</v>
      </c>
      <c r="H44" s="11">
        <v>53.36</v>
      </c>
      <c r="I44" s="11">
        <v>289.02</v>
      </c>
      <c r="J44" s="11">
        <v>390.16</v>
      </c>
      <c r="K44" s="11">
        <v>-2.7452100149678298</v>
      </c>
      <c r="L44" s="11">
        <v>-1.50470572007224</v>
      </c>
      <c r="M44" s="11">
        <f>L44-K44</f>
        <v>1.2405042948955898</v>
      </c>
      <c r="O44" s="11"/>
    </row>
    <row r="45" spans="1:15" s="4" customFormat="1" ht="14" x14ac:dyDescent="0.15">
      <c r="A45" s="11" t="s">
        <v>716</v>
      </c>
      <c r="B45" s="11" t="s">
        <v>717</v>
      </c>
      <c r="C45" s="11" t="s">
        <v>718</v>
      </c>
      <c r="D45" s="11" t="s">
        <v>719</v>
      </c>
      <c r="E45" s="11">
        <v>100.13</v>
      </c>
      <c r="F45" s="11">
        <v>122.92</v>
      </c>
      <c r="G45" s="11">
        <v>15.72</v>
      </c>
      <c r="H45" s="11">
        <v>15.68</v>
      </c>
      <c r="I45" s="11">
        <v>81.45</v>
      </c>
      <c r="J45" s="11">
        <v>90.07</v>
      </c>
      <c r="K45" s="11">
        <v>-1.71155993021638</v>
      </c>
      <c r="L45" s="11">
        <v>-0.47787778593320301</v>
      </c>
      <c r="M45" s="11">
        <f>L45-K45</f>
        <v>1.2336821442831769</v>
      </c>
    </row>
    <row r="46" spans="1:15" s="4" customFormat="1" ht="14" x14ac:dyDescent="0.15">
      <c r="A46" s="11" t="s">
        <v>712</v>
      </c>
      <c r="B46" s="11" t="s">
        <v>713</v>
      </c>
      <c r="C46" s="11" t="s">
        <v>714</v>
      </c>
      <c r="D46" s="11" t="s">
        <v>715</v>
      </c>
      <c r="E46" s="11">
        <v>66.88</v>
      </c>
      <c r="F46" s="11">
        <v>76.22</v>
      </c>
      <c r="G46" s="11">
        <v>8.36</v>
      </c>
      <c r="H46" s="11">
        <v>6.5</v>
      </c>
      <c r="I46" s="11">
        <v>35.72</v>
      </c>
      <c r="J46" s="11">
        <v>42.94</v>
      </c>
      <c r="K46" s="11">
        <v>-2.1602720051788502</v>
      </c>
      <c r="L46" s="11">
        <v>-0.96220313629429999</v>
      </c>
      <c r="M46" s="11">
        <f>L46-K46</f>
        <v>1.1980688688845502</v>
      </c>
    </row>
    <row r="47" spans="1:15" s="4" customFormat="1" ht="14" x14ac:dyDescent="0.15">
      <c r="A47" s="11" t="s">
        <v>708</v>
      </c>
      <c r="B47" s="11" t="s">
        <v>709</v>
      </c>
      <c r="C47" s="11" t="s">
        <v>710</v>
      </c>
      <c r="D47" s="11" t="s">
        <v>711</v>
      </c>
      <c r="E47" s="11">
        <v>75.5</v>
      </c>
      <c r="F47" s="11">
        <v>105.35</v>
      </c>
      <c r="G47" s="11">
        <v>13.57</v>
      </c>
      <c r="H47" s="11">
        <v>10.199999999999999</v>
      </c>
      <c r="I47" s="11">
        <v>59.1</v>
      </c>
      <c r="J47" s="11">
        <v>67.47</v>
      </c>
      <c r="K47" s="11">
        <v>-1.7916317134338799</v>
      </c>
      <c r="L47" s="11">
        <v>-0.59730094546860002</v>
      </c>
      <c r="M47" s="11">
        <f>L47-K47</f>
        <v>1.1943307679652799</v>
      </c>
    </row>
    <row r="48" spans="1:15" s="4" customFormat="1" ht="14" x14ac:dyDescent="0.15">
      <c r="A48" s="11" t="s">
        <v>705</v>
      </c>
      <c r="B48" s="11" t="s">
        <v>706</v>
      </c>
      <c r="C48" s="11"/>
      <c r="D48" s="11" t="s">
        <v>707</v>
      </c>
      <c r="E48" s="11">
        <v>118.15</v>
      </c>
      <c r="F48" s="11">
        <v>139.38999999999999</v>
      </c>
      <c r="G48" s="11">
        <v>20.14</v>
      </c>
      <c r="H48" s="11">
        <v>15.82</v>
      </c>
      <c r="I48" s="11">
        <v>84.99</v>
      </c>
      <c r="J48" s="11">
        <v>102.65</v>
      </c>
      <c r="K48" s="11">
        <v>-1.7279261205279499</v>
      </c>
      <c r="L48" s="11">
        <v>-0.557184786972586</v>
      </c>
      <c r="M48" s="11">
        <f>L48-K48</f>
        <v>1.1707413335553638</v>
      </c>
    </row>
    <row r="49" spans="1:14" s="4" customFormat="1" ht="14" x14ac:dyDescent="0.15">
      <c r="A49" s="11" t="s">
        <v>703</v>
      </c>
      <c r="B49" s="11" t="s">
        <v>704</v>
      </c>
      <c r="C49" s="11"/>
      <c r="D49" s="11" t="s">
        <v>263</v>
      </c>
      <c r="E49" s="11">
        <v>182.33</v>
      </c>
      <c r="F49" s="11">
        <v>208.43</v>
      </c>
      <c r="G49" s="11">
        <v>20.8</v>
      </c>
      <c r="H49" s="11">
        <v>12.76</v>
      </c>
      <c r="I49" s="11">
        <v>78.900000000000006</v>
      </c>
      <c r="J49" s="11">
        <v>92.82</v>
      </c>
      <c r="K49" s="11">
        <v>-2.4470114865962702</v>
      </c>
      <c r="L49" s="11">
        <v>-1.28390460062066</v>
      </c>
      <c r="M49" s="11">
        <f>L49-K49</f>
        <v>1.1631068859756102</v>
      </c>
    </row>
    <row r="50" spans="1:14" s="4" customFormat="1" ht="14" x14ac:dyDescent="0.15">
      <c r="A50" s="11" t="s">
        <v>702</v>
      </c>
      <c r="B50" s="4" t="s">
        <v>879</v>
      </c>
      <c r="C50" s="11" t="s">
        <v>165</v>
      </c>
      <c r="D50" s="4" t="s">
        <v>880</v>
      </c>
      <c r="E50" s="11">
        <v>106.71</v>
      </c>
      <c r="F50" s="11">
        <v>130.43</v>
      </c>
      <c r="G50" s="11">
        <v>12.49</v>
      </c>
      <c r="H50" s="11">
        <v>7.9</v>
      </c>
      <c r="I50" s="11">
        <v>49.56</v>
      </c>
      <c r="J50" s="11">
        <v>53.64</v>
      </c>
      <c r="K50" s="11">
        <v>-2.4357078860211701</v>
      </c>
      <c r="L50" s="11">
        <v>-1.2871435404906</v>
      </c>
      <c r="M50" s="11">
        <f>L50-K50</f>
        <v>1.1485643455305701</v>
      </c>
    </row>
    <row r="51" spans="1:14" s="4" customFormat="1" ht="14" x14ac:dyDescent="0.15">
      <c r="A51" s="11" t="s">
        <v>698</v>
      </c>
      <c r="B51" s="11" t="s">
        <v>699</v>
      </c>
      <c r="C51" s="11" t="s">
        <v>700</v>
      </c>
      <c r="D51" s="11" t="s">
        <v>701</v>
      </c>
      <c r="E51" s="11">
        <v>42.91</v>
      </c>
      <c r="F51" s="11">
        <v>43.09</v>
      </c>
      <c r="G51" s="11">
        <v>7.41</v>
      </c>
      <c r="H51" s="11">
        <v>4.46</v>
      </c>
      <c r="I51" s="11">
        <v>29.98</v>
      </c>
      <c r="J51" s="11">
        <v>30.82</v>
      </c>
      <c r="K51" s="11">
        <v>-1.7318100845028701</v>
      </c>
      <c r="L51" s="11">
        <v>-0.59257241128586302</v>
      </c>
      <c r="M51" s="11">
        <f>L51-K51</f>
        <v>1.1392376732170071</v>
      </c>
    </row>
    <row r="52" spans="1:14" s="4" customFormat="1" ht="14" x14ac:dyDescent="0.15">
      <c r="A52" s="11" t="s">
        <v>697</v>
      </c>
      <c r="B52" s="4" t="s">
        <v>885</v>
      </c>
      <c r="C52" s="11" t="s">
        <v>165</v>
      </c>
      <c r="D52" s="4" t="s">
        <v>263</v>
      </c>
      <c r="E52" s="11">
        <v>118.07</v>
      </c>
      <c r="F52" s="11">
        <v>150.55000000000001</v>
      </c>
      <c r="G52" s="11">
        <v>12.98</v>
      </c>
      <c r="H52" s="11">
        <v>9.26</v>
      </c>
      <c r="I52" s="11">
        <v>53.18</v>
      </c>
      <c r="J52" s="11">
        <v>56.91</v>
      </c>
      <c r="K52" s="11">
        <v>-2.4845162066108299</v>
      </c>
      <c r="L52" s="11">
        <v>-1.3690209415035399</v>
      </c>
      <c r="M52" s="11">
        <f>L52-K52</f>
        <v>1.11549526510729</v>
      </c>
      <c r="N52" s="5"/>
    </row>
    <row r="53" spans="1:14" s="4" customFormat="1" ht="14" x14ac:dyDescent="0.15">
      <c r="A53" s="11" t="s">
        <v>694</v>
      </c>
      <c r="B53" s="11" t="s">
        <v>695</v>
      </c>
      <c r="C53" s="11"/>
      <c r="D53" s="11" t="s">
        <v>696</v>
      </c>
      <c r="E53" s="11">
        <v>17.829999999999998</v>
      </c>
      <c r="F53" s="11">
        <v>16.64</v>
      </c>
      <c r="G53" s="11">
        <v>2.5</v>
      </c>
      <c r="H53" s="11">
        <v>1.82</v>
      </c>
      <c r="I53" s="11">
        <v>10.49</v>
      </c>
      <c r="J53" s="11">
        <v>11.22</v>
      </c>
      <c r="K53" s="11">
        <v>-1.8622885366477899</v>
      </c>
      <c r="L53" s="11">
        <v>-0.75919307668775704</v>
      </c>
      <c r="M53" s="11">
        <f>L53-K53</f>
        <v>1.1030954599600329</v>
      </c>
    </row>
    <row r="54" spans="1:14" s="4" customFormat="1" ht="14" x14ac:dyDescent="0.15">
      <c r="A54" s="11" t="s">
        <v>690</v>
      </c>
      <c r="B54" s="11" t="s">
        <v>691</v>
      </c>
      <c r="C54" s="11" t="s">
        <v>692</v>
      </c>
      <c r="D54" s="11" t="s">
        <v>693</v>
      </c>
      <c r="E54" s="11">
        <v>1606.58</v>
      </c>
      <c r="F54" s="11">
        <v>2084.75</v>
      </c>
      <c r="G54" s="11">
        <v>302.29000000000002</v>
      </c>
      <c r="H54" s="11">
        <v>252.23</v>
      </c>
      <c r="I54" s="11">
        <v>1220.33</v>
      </c>
      <c r="J54" s="11">
        <v>1479.56</v>
      </c>
      <c r="K54" s="11">
        <v>-1.63748485205949</v>
      </c>
      <c r="L54" s="11">
        <v>-0.55249604828184296</v>
      </c>
      <c r="M54" s="11">
        <f>L54-K54</f>
        <v>1.0849888037776472</v>
      </c>
    </row>
    <row r="55" spans="1:14" s="4" customFormat="1" ht="14" x14ac:dyDescent="0.15">
      <c r="A55" s="11" t="s">
        <v>686</v>
      </c>
      <c r="B55" s="11" t="s">
        <v>687</v>
      </c>
      <c r="C55" s="11" t="s">
        <v>688</v>
      </c>
      <c r="D55" s="11" t="s">
        <v>689</v>
      </c>
      <c r="E55" s="11">
        <v>23.25</v>
      </c>
      <c r="F55" s="11">
        <v>30.74</v>
      </c>
      <c r="G55" s="11">
        <v>4.62</v>
      </c>
      <c r="H55" s="11">
        <v>3.34</v>
      </c>
      <c r="I55" s="11">
        <v>18.12</v>
      </c>
      <c r="J55" s="11">
        <v>20.53</v>
      </c>
      <c r="K55" s="11">
        <v>-1.6390972413737499</v>
      </c>
      <c r="L55" s="11">
        <v>-0.57149326883906204</v>
      </c>
      <c r="M55" s="11">
        <f>L55-K55</f>
        <v>1.067603972534688</v>
      </c>
      <c r="N55" s="5"/>
    </row>
    <row r="56" spans="1:14" s="4" customFormat="1" ht="14" x14ac:dyDescent="0.15">
      <c r="A56" s="11" t="s">
        <v>685</v>
      </c>
      <c r="B56" s="4" t="s">
        <v>863</v>
      </c>
      <c r="C56" s="11" t="s">
        <v>165</v>
      </c>
      <c r="D56" s="4" t="s">
        <v>263</v>
      </c>
      <c r="E56" s="11">
        <v>170.43</v>
      </c>
      <c r="F56" s="11">
        <v>211.45</v>
      </c>
      <c r="G56" s="11">
        <v>22.19</v>
      </c>
      <c r="H56" s="11">
        <v>12.27</v>
      </c>
      <c r="I56" s="11">
        <v>77.03</v>
      </c>
      <c r="J56" s="11">
        <v>86.79</v>
      </c>
      <c r="K56" s="11">
        <v>-2.3737438209556498</v>
      </c>
      <c r="L56" s="11">
        <v>-1.31085372130999</v>
      </c>
      <c r="M56" s="11">
        <f>L56-K56</f>
        <v>1.0628900996456598</v>
      </c>
    </row>
    <row r="57" spans="1:14" s="4" customFormat="1" ht="14" x14ac:dyDescent="0.15">
      <c r="A57" s="11" t="s">
        <v>684</v>
      </c>
      <c r="B57" s="4" t="s">
        <v>867</v>
      </c>
      <c r="C57" s="11" t="s">
        <v>165</v>
      </c>
      <c r="D57" s="4" t="s">
        <v>868</v>
      </c>
      <c r="E57" s="11">
        <v>146.56</v>
      </c>
      <c r="F57" s="11">
        <v>172.65</v>
      </c>
      <c r="G57" s="11">
        <v>17.64</v>
      </c>
      <c r="H57" s="11">
        <v>14.59</v>
      </c>
      <c r="I57" s="11">
        <v>73.44</v>
      </c>
      <c r="J57" s="11">
        <v>80.75</v>
      </c>
      <c r="K57" s="11">
        <v>-2.2026916026056602</v>
      </c>
      <c r="L57" s="11">
        <v>-1.1428861967689501</v>
      </c>
      <c r="M57" s="11">
        <f>L57-K57</f>
        <v>1.0598054058367101</v>
      </c>
      <c r="N57" s="5"/>
    </row>
    <row r="58" spans="1:14" s="4" customFormat="1" ht="14" x14ac:dyDescent="0.15">
      <c r="A58" s="11" t="s">
        <v>680</v>
      </c>
      <c r="B58" s="11" t="s">
        <v>681</v>
      </c>
      <c r="C58" s="11" t="s">
        <v>682</v>
      </c>
      <c r="D58" s="11" t="s">
        <v>683</v>
      </c>
      <c r="E58" s="11">
        <v>143.22</v>
      </c>
      <c r="F58" s="11">
        <v>175.42</v>
      </c>
      <c r="G58" s="11">
        <v>24.1</v>
      </c>
      <c r="H58" s="11">
        <v>19.649999999999999</v>
      </c>
      <c r="I58" s="11">
        <v>99.11</v>
      </c>
      <c r="J58" s="11">
        <v>109.19</v>
      </c>
      <c r="K58" s="11">
        <v>-1.763134645879</v>
      </c>
      <c r="L58" s="11">
        <v>-0.709310531670999</v>
      </c>
      <c r="M58" s="11">
        <f>L58-K58</f>
        <v>1.0538241142080009</v>
      </c>
    </row>
    <row r="59" spans="1:14" s="4" customFormat="1" ht="14" x14ac:dyDescent="0.15">
      <c r="A59" s="11" t="s">
        <v>679</v>
      </c>
      <c r="B59" s="11" t="s">
        <v>165</v>
      </c>
      <c r="C59" s="11" t="s">
        <v>165</v>
      </c>
      <c r="D59" s="11" t="s">
        <v>165</v>
      </c>
      <c r="E59" s="11">
        <v>1.1499999999999999</v>
      </c>
      <c r="F59" s="11">
        <v>1.93</v>
      </c>
      <c r="G59" s="11">
        <v>9.74</v>
      </c>
      <c r="H59" s="11">
        <v>7.88</v>
      </c>
      <c r="I59" s="11">
        <v>44.56</v>
      </c>
      <c r="J59" s="11">
        <v>62.64</v>
      </c>
      <c r="K59" s="11">
        <v>2.89630415028771</v>
      </c>
      <c r="L59" s="11">
        <v>3.9382868115538798</v>
      </c>
      <c r="M59" s="11">
        <f>L59-K59</f>
        <v>1.0419826612661698</v>
      </c>
    </row>
    <row r="60" spans="1:14" s="4" customFormat="1" ht="14" x14ac:dyDescent="0.15">
      <c r="A60" s="11" t="s">
        <v>675</v>
      </c>
      <c r="B60" s="11" t="s">
        <v>676</v>
      </c>
      <c r="C60" s="11" t="s">
        <v>677</v>
      </c>
      <c r="D60" s="11" t="s">
        <v>678</v>
      </c>
      <c r="E60" s="11">
        <v>240.57</v>
      </c>
      <c r="F60" s="11">
        <v>272.56</v>
      </c>
      <c r="G60" s="11">
        <v>22.06</v>
      </c>
      <c r="H60" s="11">
        <v>20.03</v>
      </c>
      <c r="I60" s="11">
        <v>99.31</v>
      </c>
      <c r="J60" s="11">
        <v>97.66</v>
      </c>
      <c r="K60" s="11">
        <v>-2.49868400199006</v>
      </c>
      <c r="L60" s="11">
        <v>-1.46386748299697</v>
      </c>
      <c r="M60" s="11">
        <f>L60-K60</f>
        <v>1.03481651899309</v>
      </c>
    </row>
    <row r="61" spans="1:14" s="4" customFormat="1" ht="14" x14ac:dyDescent="0.15">
      <c r="A61" s="11" t="s">
        <v>671</v>
      </c>
      <c r="B61" s="11" t="s">
        <v>672</v>
      </c>
      <c r="C61" s="11" t="s">
        <v>673</v>
      </c>
      <c r="D61" s="11" t="s">
        <v>674</v>
      </c>
      <c r="E61" s="11">
        <v>44.46</v>
      </c>
      <c r="F61" s="11">
        <v>51.36</v>
      </c>
      <c r="G61" s="11">
        <v>8.61</v>
      </c>
      <c r="H61" s="11">
        <v>6.82</v>
      </c>
      <c r="I61" s="11">
        <v>34.76</v>
      </c>
      <c r="J61" s="11">
        <v>37.58</v>
      </c>
      <c r="K61" s="11">
        <v>-1.53435734108832</v>
      </c>
      <c r="L61" s="11">
        <v>-0.50505110554950605</v>
      </c>
      <c r="M61" s="11">
        <f>L61-K61</f>
        <v>1.0293062355388138</v>
      </c>
    </row>
    <row r="62" spans="1:14" s="4" customFormat="1" ht="14" x14ac:dyDescent="0.15">
      <c r="A62" s="11" t="s">
        <v>668</v>
      </c>
      <c r="B62" s="11" t="s">
        <v>669</v>
      </c>
      <c r="C62" s="11"/>
      <c r="D62" s="11" t="s">
        <v>670</v>
      </c>
      <c r="E62" s="11">
        <v>98.8</v>
      </c>
      <c r="F62" s="11">
        <v>113.24</v>
      </c>
      <c r="G62" s="11">
        <v>20.85</v>
      </c>
      <c r="H62" s="11">
        <v>16.02</v>
      </c>
      <c r="I62" s="11">
        <v>77.36</v>
      </c>
      <c r="J62" s="11">
        <v>95.36</v>
      </c>
      <c r="K62" s="11">
        <v>-1.4337249526684399</v>
      </c>
      <c r="L62" s="11">
        <v>-0.40544082571412698</v>
      </c>
      <c r="M62" s="11">
        <f>L62-K62</f>
        <v>1.028284126954313</v>
      </c>
    </row>
    <row r="63" spans="1:14" s="4" customFormat="1" ht="14" x14ac:dyDescent="0.15">
      <c r="A63" s="11" t="s">
        <v>664</v>
      </c>
      <c r="B63" s="11" t="s">
        <v>665</v>
      </c>
      <c r="C63" s="11" t="s">
        <v>666</v>
      </c>
      <c r="D63" s="11" t="s">
        <v>667</v>
      </c>
      <c r="E63" s="11">
        <v>139.38999999999999</v>
      </c>
      <c r="F63" s="11">
        <v>144.16999999999999</v>
      </c>
      <c r="G63" s="11">
        <v>25.86</v>
      </c>
      <c r="H63" s="11">
        <v>20.23</v>
      </c>
      <c r="I63" s="11">
        <v>105.16</v>
      </c>
      <c r="J63" s="11">
        <v>105.98</v>
      </c>
      <c r="K63" s="11">
        <v>-1.53512127939802</v>
      </c>
      <c r="L63" s="11">
        <v>-0.52706469113474297</v>
      </c>
      <c r="M63" s="11">
        <f>L63-K63</f>
        <v>1.008056588263277</v>
      </c>
      <c r="N63" s="5"/>
    </row>
    <row r="64" spans="1:14" s="4" customFormat="1" ht="14" x14ac:dyDescent="0.15">
      <c r="A64" s="11" t="s">
        <v>660</v>
      </c>
      <c r="B64" s="11" t="s">
        <v>661</v>
      </c>
      <c r="C64" s="11" t="s">
        <v>662</v>
      </c>
      <c r="D64" s="11" t="s">
        <v>663</v>
      </c>
      <c r="E64" s="11">
        <v>72.900000000000006</v>
      </c>
      <c r="F64" s="11">
        <v>95.69</v>
      </c>
      <c r="G64" s="11">
        <v>12.26</v>
      </c>
      <c r="H64" s="11">
        <v>9.9700000000000006</v>
      </c>
      <c r="I64" s="11">
        <v>50.52</v>
      </c>
      <c r="J64" s="11">
        <v>54.19</v>
      </c>
      <c r="K64" s="11">
        <v>-1.76579085902722</v>
      </c>
      <c r="L64" s="11">
        <v>-0.76133251574343996</v>
      </c>
      <c r="M64" s="11">
        <f>L64-K64</f>
        <v>1.0044583432837801</v>
      </c>
    </row>
    <row r="65" spans="1:14" s="4" customFormat="1" ht="14" x14ac:dyDescent="0.15">
      <c r="A65" s="11" t="s">
        <v>656</v>
      </c>
      <c r="B65" s="11" t="s">
        <v>657</v>
      </c>
      <c r="C65" s="11" t="s">
        <v>658</v>
      </c>
      <c r="D65" s="11" t="s">
        <v>659</v>
      </c>
      <c r="E65" s="11">
        <v>41.54</v>
      </c>
      <c r="F65" s="11">
        <v>46.06</v>
      </c>
      <c r="G65" s="11">
        <v>7.35</v>
      </c>
      <c r="H65" s="11">
        <v>6.65</v>
      </c>
      <c r="I65" s="11">
        <v>31.1</v>
      </c>
      <c r="J65" s="11">
        <v>31.81</v>
      </c>
      <c r="K65" s="11">
        <v>-1.5444339268985099</v>
      </c>
      <c r="L65" s="11">
        <v>-0.57603331651718104</v>
      </c>
      <c r="M65" s="11">
        <f>L65-K65</f>
        <v>0.96840061038132885</v>
      </c>
    </row>
    <row r="66" spans="1:14" s="4" customFormat="1" ht="14" x14ac:dyDescent="0.15">
      <c r="A66" s="11" t="s">
        <v>652</v>
      </c>
      <c r="B66" s="11" t="s">
        <v>653</v>
      </c>
      <c r="C66" s="11" t="s">
        <v>654</v>
      </c>
      <c r="D66" s="11" t="s">
        <v>655</v>
      </c>
      <c r="E66" s="11">
        <v>154.34</v>
      </c>
      <c r="F66" s="11">
        <v>172.86</v>
      </c>
      <c r="G66" s="11">
        <v>32.130000000000003</v>
      </c>
      <c r="H66" s="11">
        <v>27.93</v>
      </c>
      <c r="I66" s="11">
        <v>126.21</v>
      </c>
      <c r="J66" s="11">
        <v>142.84</v>
      </c>
      <c r="K66" s="11">
        <v>-1.3537130664650401</v>
      </c>
      <c r="L66" s="11">
        <v>-0.38975307246139801</v>
      </c>
      <c r="M66" s="11">
        <f>L66-K66</f>
        <v>0.96395999400364207</v>
      </c>
    </row>
    <row r="67" spans="1:14" s="4" customFormat="1" ht="14" x14ac:dyDescent="0.15">
      <c r="A67" s="11" t="s">
        <v>648</v>
      </c>
      <c r="B67" s="11" t="s">
        <v>649</v>
      </c>
      <c r="C67" s="11" t="s">
        <v>650</v>
      </c>
      <c r="D67" s="11" t="s">
        <v>651</v>
      </c>
      <c r="E67" s="11">
        <v>344.35</v>
      </c>
      <c r="F67" s="11">
        <v>403.88</v>
      </c>
      <c r="G67" s="11">
        <v>73.11</v>
      </c>
      <c r="H67" s="11">
        <v>61.38</v>
      </c>
      <c r="I67" s="11">
        <v>257.75</v>
      </c>
      <c r="J67" s="11">
        <v>346.09</v>
      </c>
      <c r="K67" s="11">
        <v>-1.3706687734026901</v>
      </c>
      <c r="L67" s="11">
        <v>-0.41785060497207399</v>
      </c>
      <c r="M67" s="11">
        <f>L67-K67</f>
        <v>0.95281816843061606</v>
      </c>
    </row>
    <row r="68" spans="1:14" s="4" customFormat="1" ht="14" x14ac:dyDescent="0.15">
      <c r="A68" s="11" t="s">
        <v>644</v>
      </c>
      <c r="B68" s="11" t="s">
        <v>645</v>
      </c>
      <c r="C68" s="11" t="s">
        <v>646</v>
      </c>
      <c r="D68" s="11" t="s">
        <v>647</v>
      </c>
      <c r="E68" s="11">
        <v>65.94</v>
      </c>
      <c r="F68" s="11">
        <v>85.68</v>
      </c>
      <c r="G68" s="11">
        <v>14.1</v>
      </c>
      <c r="H68" s="11">
        <v>12.04</v>
      </c>
      <c r="I68" s="11">
        <v>51.91</v>
      </c>
      <c r="J68" s="11">
        <v>63.56</v>
      </c>
      <c r="K68" s="11">
        <v>-1.43436537647576</v>
      </c>
      <c r="L68" s="11">
        <v>-0.49378313864226298</v>
      </c>
      <c r="M68" s="11">
        <f>L68-K68</f>
        <v>0.94058223783349704</v>
      </c>
      <c r="N68" s="5"/>
    </row>
    <row r="69" spans="1:14" s="4" customFormat="1" ht="14" x14ac:dyDescent="0.15">
      <c r="A69" s="11" t="s">
        <v>642</v>
      </c>
      <c r="B69" s="11" t="s">
        <v>643</v>
      </c>
      <c r="C69" s="11"/>
      <c r="D69" s="11" t="s">
        <v>37</v>
      </c>
      <c r="E69" s="11">
        <v>104.41</v>
      </c>
      <c r="F69" s="11">
        <v>113.69</v>
      </c>
      <c r="G69" s="11">
        <v>19.72</v>
      </c>
      <c r="H69" s="11">
        <v>18.3</v>
      </c>
      <c r="I69" s="11">
        <v>81.180000000000007</v>
      </c>
      <c r="J69" s="11">
        <v>86.79</v>
      </c>
      <c r="K69" s="11">
        <v>-1.41956617056257</v>
      </c>
      <c r="L69" s="11">
        <v>-0.47958019071469699</v>
      </c>
      <c r="M69" s="11">
        <f>L69-K69</f>
        <v>0.93998597984787291</v>
      </c>
      <c r="N69" s="5"/>
    </row>
    <row r="70" spans="1:14" s="4" customFormat="1" ht="14" x14ac:dyDescent="0.15">
      <c r="A70" s="11" t="s">
        <v>638</v>
      </c>
      <c r="B70" s="11" t="s">
        <v>639</v>
      </c>
      <c r="C70" s="11" t="s">
        <v>640</v>
      </c>
      <c r="D70" s="11" t="s">
        <v>641</v>
      </c>
      <c r="E70" s="11">
        <v>123.77</v>
      </c>
      <c r="F70" s="11">
        <v>121.82</v>
      </c>
      <c r="G70" s="11">
        <v>20.03</v>
      </c>
      <c r="H70" s="11">
        <v>20.07</v>
      </c>
      <c r="I70" s="11">
        <v>83.18</v>
      </c>
      <c r="J70" s="11">
        <v>94.95</v>
      </c>
      <c r="K70" s="11">
        <v>-1.51103863991998</v>
      </c>
      <c r="L70" s="11">
        <v>-0.57237417240220601</v>
      </c>
      <c r="M70" s="11">
        <f>L70-K70</f>
        <v>0.93866446751777399</v>
      </c>
    </row>
    <row r="71" spans="1:14" s="4" customFormat="1" ht="14" x14ac:dyDescent="0.15">
      <c r="A71" s="11" t="s">
        <v>634</v>
      </c>
      <c r="B71" s="11" t="s">
        <v>635</v>
      </c>
      <c r="C71" s="11" t="s">
        <v>636</v>
      </c>
      <c r="D71" s="11" t="s">
        <v>637</v>
      </c>
      <c r="E71" s="11">
        <v>108.73</v>
      </c>
      <c r="F71" s="11">
        <v>122.97</v>
      </c>
      <c r="G71" s="11">
        <v>23.64</v>
      </c>
      <c r="H71" s="11">
        <v>17.489999999999998</v>
      </c>
      <c r="I71" s="11">
        <v>81.59</v>
      </c>
      <c r="J71" s="11">
        <v>99.14</v>
      </c>
      <c r="K71" s="11">
        <v>-1.40523113137458</v>
      </c>
      <c r="L71" s="11">
        <v>-0.46659104633361598</v>
      </c>
      <c r="M71" s="11">
        <f>L71-K71</f>
        <v>0.93864008504096397</v>
      </c>
      <c r="N71" s="5"/>
    </row>
    <row r="72" spans="1:14" s="4" customFormat="1" ht="14" x14ac:dyDescent="0.15">
      <c r="A72" s="11" t="s">
        <v>632</v>
      </c>
      <c r="B72" s="11" t="s">
        <v>633</v>
      </c>
      <c r="C72" s="11"/>
      <c r="D72" s="11" t="s">
        <v>437</v>
      </c>
      <c r="E72" s="11">
        <v>23.64</v>
      </c>
      <c r="F72" s="11">
        <v>22.04</v>
      </c>
      <c r="G72" s="11">
        <v>4.74</v>
      </c>
      <c r="H72" s="11">
        <v>2.58</v>
      </c>
      <c r="I72" s="11">
        <v>16.25</v>
      </c>
      <c r="J72" s="11">
        <v>15.72</v>
      </c>
      <c r="K72" s="11">
        <v>-1.53629610974511</v>
      </c>
      <c r="L72" s="11">
        <v>-0.60393441823488203</v>
      </c>
      <c r="M72" s="11">
        <f>L72-K72</f>
        <v>0.93236169151022796</v>
      </c>
    </row>
    <row r="73" spans="1:14" s="4" customFormat="1" ht="14" x14ac:dyDescent="0.15">
      <c r="A73" s="11" t="s">
        <v>628</v>
      </c>
      <c r="B73" s="11" t="s">
        <v>629</v>
      </c>
      <c r="C73" s="11" t="s">
        <v>630</v>
      </c>
      <c r="D73" s="11" t="s">
        <v>631</v>
      </c>
      <c r="E73" s="11">
        <v>87.17</v>
      </c>
      <c r="F73" s="11">
        <v>102.57</v>
      </c>
      <c r="G73" s="11">
        <v>14.37</v>
      </c>
      <c r="H73" s="11">
        <v>15.63</v>
      </c>
      <c r="I73" s="11">
        <v>61.99</v>
      </c>
      <c r="J73" s="11">
        <v>69.75</v>
      </c>
      <c r="K73" s="11">
        <v>-1.53915633879497</v>
      </c>
      <c r="L73" s="11">
        <v>-0.62541148125353496</v>
      </c>
      <c r="M73" s="11">
        <f>L73-K73</f>
        <v>0.91374485754143508</v>
      </c>
      <c r="N73" s="5"/>
    </row>
    <row r="74" spans="1:14" s="4" customFormat="1" ht="14" x14ac:dyDescent="0.15">
      <c r="A74" s="11" t="s">
        <v>624</v>
      </c>
      <c r="B74" s="11" t="s">
        <v>625</v>
      </c>
      <c r="C74" s="11" t="s">
        <v>626</v>
      </c>
      <c r="D74" s="11" t="s">
        <v>627</v>
      </c>
      <c r="E74" s="11">
        <v>172.06</v>
      </c>
      <c r="F74" s="11">
        <v>194.03</v>
      </c>
      <c r="G74" s="11">
        <v>37.770000000000003</v>
      </c>
      <c r="H74" s="11">
        <v>29.92</v>
      </c>
      <c r="I74" s="11">
        <v>137.28</v>
      </c>
      <c r="J74" s="11">
        <v>154.91999999999999</v>
      </c>
      <c r="K74" s="11">
        <v>-1.3397200412623</v>
      </c>
      <c r="L74" s="11">
        <v>-0.42947779263269997</v>
      </c>
      <c r="M74" s="11">
        <f>L74-K74</f>
        <v>0.91024224862960001</v>
      </c>
    </row>
    <row r="75" spans="1:14" s="4" customFormat="1" ht="14" x14ac:dyDescent="0.15">
      <c r="A75" s="11" t="s">
        <v>620</v>
      </c>
      <c r="B75" s="11" t="s">
        <v>621</v>
      </c>
      <c r="C75" s="11" t="s">
        <v>622</v>
      </c>
      <c r="D75" s="11" t="s">
        <v>623</v>
      </c>
      <c r="E75" s="11">
        <v>136.58000000000001</v>
      </c>
      <c r="F75" s="11">
        <v>153.65</v>
      </c>
      <c r="G75" s="11">
        <v>28.29</v>
      </c>
      <c r="H75" s="11">
        <v>27.36</v>
      </c>
      <c r="I75" s="11">
        <v>112.42</v>
      </c>
      <c r="J75" s="11">
        <v>128.30000000000001</v>
      </c>
      <c r="K75" s="11">
        <v>-1.2843704510226699</v>
      </c>
      <c r="L75" s="11">
        <v>-0.37765142571698401</v>
      </c>
      <c r="M75" s="11">
        <f>L75-K75</f>
        <v>0.90671902530568582</v>
      </c>
    </row>
    <row r="76" spans="1:14" s="4" customFormat="1" ht="14" x14ac:dyDescent="0.15">
      <c r="A76" s="11" t="s">
        <v>616</v>
      </c>
      <c r="B76" s="11" t="s">
        <v>617</v>
      </c>
      <c r="C76" s="11" t="s">
        <v>618</v>
      </c>
      <c r="D76" s="11" t="s">
        <v>619</v>
      </c>
      <c r="E76" s="11">
        <v>350.86</v>
      </c>
      <c r="F76" s="11">
        <v>382.69</v>
      </c>
      <c r="G76" s="11">
        <v>65.489999999999995</v>
      </c>
      <c r="H76" s="11">
        <v>61.9</v>
      </c>
      <c r="I76" s="11">
        <v>275.99</v>
      </c>
      <c r="J76" s="11">
        <v>267.82</v>
      </c>
      <c r="K76" s="11">
        <v>-1.42932859392116</v>
      </c>
      <c r="L76" s="11">
        <v>-0.52902655939224397</v>
      </c>
      <c r="M76" s="11">
        <f>L76-K76</f>
        <v>0.900302034528916</v>
      </c>
    </row>
    <row r="77" spans="1:14" s="4" customFormat="1" ht="14" x14ac:dyDescent="0.15">
      <c r="A77" s="11" t="s">
        <v>612</v>
      </c>
      <c r="B77" s="11" t="s">
        <v>613</v>
      </c>
      <c r="C77" s="11" t="s">
        <v>614</v>
      </c>
      <c r="D77" s="11" t="s">
        <v>615</v>
      </c>
      <c r="E77" s="11">
        <v>179.43</v>
      </c>
      <c r="F77" s="11">
        <v>184.84</v>
      </c>
      <c r="G77" s="11">
        <v>36.82</v>
      </c>
      <c r="H77" s="11">
        <v>31.79</v>
      </c>
      <c r="I77" s="11">
        <v>140.43</v>
      </c>
      <c r="J77" s="11">
        <v>152.46</v>
      </c>
      <c r="K77" s="11">
        <v>-1.3192657836937101</v>
      </c>
      <c r="L77" s="11">
        <v>-0.42346854935082201</v>
      </c>
      <c r="M77" s="11">
        <f>L77-K77</f>
        <v>0.89579723434288805</v>
      </c>
      <c r="N77" s="5"/>
    </row>
    <row r="78" spans="1:14" s="4" customFormat="1" ht="14" x14ac:dyDescent="0.15">
      <c r="A78" s="11" t="s">
        <v>610</v>
      </c>
      <c r="B78" s="11" t="s">
        <v>611</v>
      </c>
      <c r="C78" s="11"/>
      <c r="D78" s="11" t="s">
        <v>37</v>
      </c>
      <c r="E78" s="11">
        <v>90.33</v>
      </c>
      <c r="F78" s="11">
        <v>111.69</v>
      </c>
      <c r="G78" s="11">
        <v>19.38</v>
      </c>
      <c r="H78" s="11">
        <v>20.09</v>
      </c>
      <c r="I78" s="11">
        <v>75.84</v>
      </c>
      <c r="J78" s="11">
        <v>93.51</v>
      </c>
      <c r="K78" s="11">
        <v>-1.24590934889381</v>
      </c>
      <c r="L78" s="11">
        <v>-0.35987439183722603</v>
      </c>
      <c r="M78" s="11">
        <f>L78-K78</f>
        <v>0.88603495705658397</v>
      </c>
    </row>
    <row r="79" spans="1:14" s="4" customFormat="1" ht="14" x14ac:dyDescent="0.15">
      <c r="A79" s="11" t="s">
        <v>606</v>
      </c>
      <c r="B79" s="11" t="s">
        <v>607</v>
      </c>
      <c r="C79" s="11" t="s">
        <v>608</v>
      </c>
      <c r="D79" s="11" t="s">
        <v>609</v>
      </c>
      <c r="E79" s="11">
        <v>784.12</v>
      </c>
      <c r="F79" s="11">
        <v>982.42</v>
      </c>
      <c r="G79" s="11">
        <v>102.23</v>
      </c>
      <c r="H79" s="11">
        <v>72.88</v>
      </c>
      <c r="I79" s="11">
        <v>336.5</v>
      </c>
      <c r="J79" s="11">
        <v>398.55</v>
      </c>
      <c r="K79" s="11">
        <v>-2.2419787458177098</v>
      </c>
      <c r="L79" s="11">
        <v>-1.3595235438045099</v>
      </c>
      <c r="M79" s="11">
        <f>L79-K79</f>
        <v>0.88245520201319994</v>
      </c>
    </row>
    <row r="80" spans="1:14" s="4" customFormat="1" ht="14" x14ac:dyDescent="0.15">
      <c r="A80" s="11" t="s">
        <v>603</v>
      </c>
      <c r="B80" s="11" t="s">
        <v>604</v>
      </c>
      <c r="C80" s="11"/>
      <c r="D80" s="11" t="s">
        <v>605</v>
      </c>
      <c r="E80" s="11">
        <v>51.46</v>
      </c>
      <c r="F80" s="11">
        <v>57</v>
      </c>
      <c r="G80" s="11">
        <v>75.150000000000006</v>
      </c>
      <c r="H80" s="11">
        <v>72.61</v>
      </c>
      <c r="I80" s="11">
        <v>315.64999999999998</v>
      </c>
      <c r="J80" s="11">
        <v>313.29000000000002</v>
      </c>
      <c r="K80" s="11">
        <v>1.50983538101</v>
      </c>
      <c r="L80" s="11">
        <v>2.3856993800373201</v>
      </c>
      <c r="M80" s="11">
        <f>L80-K80</f>
        <v>0.87586399902732004</v>
      </c>
    </row>
    <row r="81" spans="1:14" s="4" customFormat="1" ht="14" x14ac:dyDescent="0.15">
      <c r="A81" s="11" t="s">
        <v>600</v>
      </c>
      <c r="B81" s="11" t="s">
        <v>601</v>
      </c>
      <c r="C81" s="11"/>
      <c r="D81" s="11" t="s">
        <v>602</v>
      </c>
      <c r="E81" s="11">
        <v>119.36</v>
      </c>
      <c r="F81" s="11">
        <v>150.11000000000001</v>
      </c>
      <c r="G81" s="11">
        <v>19.77</v>
      </c>
      <c r="H81" s="11">
        <v>27.01</v>
      </c>
      <c r="I81" s="11">
        <v>90</v>
      </c>
      <c r="J81" s="11">
        <v>112.83</v>
      </c>
      <c r="K81" s="11">
        <v>-1.3810553579932201</v>
      </c>
      <c r="L81" s="11">
        <v>-0.50794726223036801</v>
      </c>
      <c r="M81" s="11">
        <f>L81-K81</f>
        <v>0.87310809576285209</v>
      </c>
      <c r="N81" s="5"/>
    </row>
    <row r="82" spans="1:14" s="4" customFormat="1" ht="14" x14ac:dyDescent="0.15">
      <c r="A82" s="11" t="s">
        <v>596</v>
      </c>
      <c r="B82" s="11" t="s">
        <v>597</v>
      </c>
      <c r="C82" s="11" t="s">
        <v>598</v>
      </c>
      <c r="D82" s="11" t="s">
        <v>599</v>
      </c>
      <c r="E82" s="11">
        <v>44.23</v>
      </c>
      <c r="F82" s="11">
        <v>47.52</v>
      </c>
      <c r="G82" s="11">
        <v>8.01</v>
      </c>
      <c r="H82" s="11">
        <v>4.79</v>
      </c>
      <c r="I82" s="11">
        <v>26.33</v>
      </c>
      <c r="J82" s="11">
        <v>27.24</v>
      </c>
      <c r="K82" s="11">
        <v>-1.7295384240207301</v>
      </c>
      <c r="L82" s="11">
        <v>-0.86092564061298205</v>
      </c>
      <c r="M82" s="11">
        <f>L82-K82</f>
        <v>0.86861278340774806</v>
      </c>
    </row>
    <row r="83" spans="1:14" s="4" customFormat="1" ht="14" x14ac:dyDescent="0.15">
      <c r="A83" s="11" t="s">
        <v>592</v>
      </c>
      <c r="B83" s="11" t="s">
        <v>593</v>
      </c>
      <c r="C83" s="11" t="s">
        <v>594</v>
      </c>
      <c r="D83" s="11" t="s">
        <v>595</v>
      </c>
      <c r="E83" s="11">
        <v>107.77</v>
      </c>
      <c r="F83" s="11">
        <v>121.03</v>
      </c>
      <c r="G83" s="11">
        <v>19.29</v>
      </c>
      <c r="H83" s="11">
        <v>15.28</v>
      </c>
      <c r="I83" s="11">
        <v>71.64</v>
      </c>
      <c r="J83" s="11">
        <v>72.16</v>
      </c>
      <c r="K83" s="11">
        <v>-1.6286617569702899</v>
      </c>
      <c r="L83" s="11">
        <v>-0.76320816637290201</v>
      </c>
      <c r="M83" s="11">
        <f>L83-K83</f>
        <v>0.86545359059738791</v>
      </c>
    </row>
    <row r="84" spans="1:14" s="4" customFormat="1" ht="14" x14ac:dyDescent="0.15">
      <c r="A84" s="11" t="s">
        <v>589</v>
      </c>
      <c r="B84" s="11" t="s">
        <v>590</v>
      </c>
      <c r="C84" s="11"/>
      <c r="D84" s="11" t="s">
        <v>591</v>
      </c>
      <c r="E84" s="11">
        <v>38.06</v>
      </c>
      <c r="F84" s="11">
        <v>42.15</v>
      </c>
      <c r="G84" s="11">
        <v>4.76</v>
      </c>
      <c r="H84" s="11">
        <v>6.71</v>
      </c>
      <c r="I84" s="11">
        <v>24.86</v>
      </c>
      <c r="J84" s="11">
        <v>24</v>
      </c>
      <c r="K84" s="11">
        <v>-1.64923103946896</v>
      </c>
      <c r="L84" s="11">
        <v>-0.79260687434714105</v>
      </c>
      <c r="M84" s="11">
        <f>L84-K84</f>
        <v>0.85662416512181894</v>
      </c>
    </row>
    <row r="85" spans="1:14" s="4" customFormat="1" ht="14" x14ac:dyDescent="0.15">
      <c r="A85" s="11" t="s">
        <v>585</v>
      </c>
      <c r="B85" s="11" t="s">
        <v>586</v>
      </c>
      <c r="C85" s="11" t="s">
        <v>587</v>
      </c>
      <c r="D85" s="11" t="s">
        <v>588</v>
      </c>
      <c r="E85" s="11">
        <v>2101.2399999999998</v>
      </c>
      <c r="F85" s="11">
        <v>2347.1</v>
      </c>
      <c r="G85" s="11">
        <v>254.46</v>
      </c>
      <c r="H85" s="11">
        <v>195.32</v>
      </c>
      <c r="I85" s="11">
        <v>862.95</v>
      </c>
      <c r="J85" s="11">
        <v>986.12</v>
      </c>
      <c r="K85" s="11">
        <v>-2.2157272184279901</v>
      </c>
      <c r="L85" s="11">
        <v>-1.36504245428596</v>
      </c>
      <c r="M85" s="11">
        <f>L85-K85</f>
        <v>0.85068476414203009</v>
      </c>
    </row>
    <row r="86" spans="1:14" s="4" customFormat="1" ht="14" x14ac:dyDescent="0.15">
      <c r="A86" s="11" t="s">
        <v>584</v>
      </c>
      <c r="B86" s="11" t="s">
        <v>165</v>
      </c>
      <c r="C86" s="11" t="s">
        <v>165</v>
      </c>
      <c r="D86" s="11" t="s">
        <v>165</v>
      </c>
      <c r="E86" s="11">
        <v>22.92</v>
      </c>
      <c r="F86" s="11">
        <v>26.46</v>
      </c>
      <c r="G86" s="11">
        <v>48.4</v>
      </c>
      <c r="H86" s="11">
        <v>30.48</v>
      </c>
      <c r="I86" s="11">
        <v>140.22</v>
      </c>
      <c r="J86" s="11">
        <v>196.76</v>
      </c>
      <c r="K86" s="11">
        <v>1.6513283997202499</v>
      </c>
      <c r="L86" s="11">
        <v>2.4993657186901901</v>
      </c>
      <c r="M86" s="11">
        <f>L86-K86</f>
        <v>0.84803731896994017</v>
      </c>
    </row>
    <row r="87" spans="1:14" s="4" customFormat="1" ht="14" x14ac:dyDescent="0.15">
      <c r="A87" s="11" t="s">
        <v>582</v>
      </c>
      <c r="B87" s="11" t="s">
        <v>583</v>
      </c>
      <c r="C87" s="11"/>
      <c r="D87" s="11" t="s">
        <v>37</v>
      </c>
      <c r="E87" s="11">
        <v>50.79</v>
      </c>
      <c r="F87" s="11">
        <v>61.79</v>
      </c>
      <c r="G87" s="11">
        <v>10.66</v>
      </c>
      <c r="H87" s="11">
        <v>11.35</v>
      </c>
      <c r="I87" s="11">
        <v>43.61</v>
      </c>
      <c r="J87" s="11">
        <v>48.35</v>
      </c>
      <c r="K87" s="11">
        <v>-1.2383156627679399</v>
      </c>
      <c r="L87" s="11">
        <v>-0.39151239898085799</v>
      </c>
      <c r="M87" s="11">
        <f>L87-K87</f>
        <v>0.84680326378708193</v>
      </c>
    </row>
    <row r="88" spans="1:14" s="4" customFormat="1" ht="14" x14ac:dyDescent="0.15">
      <c r="A88" s="11" t="s">
        <v>581</v>
      </c>
      <c r="B88" s="4" t="s">
        <v>873</v>
      </c>
      <c r="C88" s="11" t="s">
        <v>165</v>
      </c>
      <c r="D88" s="4" t="s">
        <v>602</v>
      </c>
      <c r="E88" s="11">
        <v>114.73</v>
      </c>
      <c r="F88" s="11">
        <v>143.34</v>
      </c>
      <c r="G88" s="11">
        <v>24.08</v>
      </c>
      <c r="H88" s="11">
        <v>22.15</v>
      </c>
      <c r="I88" s="11">
        <v>75.75</v>
      </c>
      <c r="J88" s="11">
        <v>114.93</v>
      </c>
      <c r="K88" s="11">
        <v>-1.36221074119801</v>
      </c>
      <c r="L88" s="11">
        <v>-0.54078979026740803</v>
      </c>
      <c r="M88" s="11">
        <f>L88-K88</f>
        <v>0.82142095093060197</v>
      </c>
    </row>
    <row r="89" spans="1:14" s="4" customFormat="1" ht="14" x14ac:dyDescent="0.15">
      <c r="A89" s="11" t="s">
        <v>578</v>
      </c>
      <c r="B89" s="11" t="s">
        <v>579</v>
      </c>
      <c r="C89" s="11"/>
      <c r="D89" s="11" t="s">
        <v>580</v>
      </c>
      <c r="E89" s="11">
        <v>32.74</v>
      </c>
      <c r="F89" s="11">
        <v>38.520000000000003</v>
      </c>
      <c r="G89" s="11">
        <v>50.55</v>
      </c>
      <c r="H89" s="11">
        <v>48.46</v>
      </c>
      <c r="I89" s="11">
        <v>180.64</v>
      </c>
      <c r="J89" s="11">
        <v>221.68</v>
      </c>
      <c r="K89" s="11">
        <v>1.53396618858061</v>
      </c>
      <c r="L89" s="11">
        <v>2.3364320355367298</v>
      </c>
      <c r="M89" s="11">
        <f>L89-K89</f>
        <v>0.80246584695611989</v>
      </c>
    </row>
    <row r="90" spans="1:14" s="4" customFormat="1" ht="14" x14ac:dyDescent="0.15">
      <c r="A90" s="11" t="s">
        <v>575</v>
      </c>
      <c r="B90" s="11" t="s">
        <v>576</v>
      </c>
      <c r="C90" s="11"/>
      <c r="D90" s="11" t="s">
        <v>577</v>
      </c>
      <c r="E90" s="11">
        <v>39.06</v>
      </c>
      <c r="F90" s="11">
        <v>48.08</v>
      </c>
      <c r="G90" s="11">
        <v>5.01</v>
      </c>
      <c r="H90" s="11">
        <v>4.43</v>
      </c>
      <c r="I90" s="11">
        <v>16.97</v>
      </c>
      <c r="J90" s="11">
        <v>20.73</v>
      </c>
      <c r="K90" s="11">
        <v>-2.0781279595381599</v>
      </c>
      <c r="L90" s="11">
        <v>-1.2916239645219301</v>
      </c>
      <c r="M90" s="11">
        <f>L90-K90</f>
        <v>0.78650399501622981</v>
      </c>
    </row>
    <row r="91" spans="1:14" s="4" customFormat="1" ht="14" x14ac:dyDescent="0.15">
      <c r="A91" s="11" t="s">
        <v>573</v>
      </c>
      <c r="B91" s="11" t="s">
        <v>574</v>
      </c>
      <c r="C91" s="11"/>
      <c r="D91" s="11" t="s">
        <v>51</v>
      </c>
      <c r="E91" s="11">
        <v>20.78</v>
      </c>
      <c r="F91" s="11">
        <v>23.6</v>
      </c>
      <c r="G91" s="11">
        <v>62.4</v>
      </c>
      <c r="H91" s="11">
        <v>45.32</v>
      </c>
      <c r="I91" s="11">
        <v>203.07</v>
      </c>
      <c r="J91" s="11">
        <v>221.83</v>
      </c>
      <c r="K91" s="11">
        <v>2.3209619444801102</v>
      </c>
      <c r="L91" s="11">
        <v>3.10376611683406</v>
      </c>
      <c r="M91" s="11">
        <f>L91-K91</f>
        <v>0.78280417235394983</v>
      </c>
    </row>
    <row r="92" spans="1:14" s="4" customFormat="1" ht="14" x14ac:dyDescent="0.15">
      <c r="A92" s="11" t="s">
        <v>572</v>
      </c>
      <c r="B92" s="11" t="s">
        <v>165</v>
      </c>
      <c r="C92" s="11" t="s">
        <v>165</v>
      </c>
      <c r="D92" s="11" t="s">
        <v>165</v>
      </c>
      <c r="E92" s="11">
        <v>185.71</v>
      </c>
      <c r="F92" s="11">
        <v>204.94</v>
      </c>
      <c r="G92" s="11">
        <v>44.15</v>
      </c>
      <c r="H92" s="11">
        <v>26.18</v>
      </c>
      <c r="I92" s="11">
        <v>127.43</v>
      </c>
      <c r="J92" s="11">
        <v>147.9</v>
      </c>
      <c r="K92" s="11">
        <v>-1.3797242950151301</v>
      </c>
      <c r="L92" s="11">
        <v>-0.603773935486557</v>
      </c>
      <c r="M92" s="11">
        <f>L92-K92</f>
        <v>0.77595035952857305</v>
      </c>
    </row>
    <row r="93" spans="1:14" s="4" customFormat="1" ht="14" x14ac:dyDescent="0.15">
      <c r="A93" s="11" t="s">
        <v>568</v>
      </c>
      <c r="B93" s="11" t="s">
        <v>569</v>
      </c>
      <c r="C93" s="11" t="s">
        <v>570</v>
      </c>
      <c r="D93" s="11" t="s">
        <v>571</v>
      </c>
      <c r="E93" s="11">
        <v>857.26</v>
      </c>
      <c r="F93" s="11">
        <v>991.1</v>
      </c>
      <c r="G93" s="11">
        <v>203.19</v>
      </c>
      <c r="H93" s="11">
        <v>162.53</v>
      </c>
      <c r="I93" s="11">
        <v>611.59</v>
      </c>
      <c r="J93" s="11">
        <v>812.01</v>
      </c>
      <c r="K93" s="11">
        <v>-1.25318649048512</v>
      </c>
      <c r="L93" s="11">
        <v>-0.49079962193688598</v>
      </c>
      <c r="M93" s="11">
        <f>L93-K93</f>
        <v>0.76238686854823401</v>
      </c>
    </row>
    <row r="94" spans="1:14" s="4" customFormat="1" ht="14" x14ac:dyDescent="0.15">
      <c r="A94" s="11" t="s">
        <v>565</v>
      </c>
      <c r="B94" s="11" t="s">
        <v>566</v>
      </c>
      <c r="C94" s="11"/>
      <c r="D94" s="11" t="s">
        <v>567</v>
      </c>
      <c r="E94" s="11">
        <v>3.29</v>
      </c>
      <c r="F94" s="11">
        <v>4.91</v>
      </c>
      <c r="G94" s="11">
        <v>5.6</v>
      </c>
      <c r="H94" s="11">
        <v>4.33</v>
      </c>
      <c r="I94" s="11">
        <v>16.47</v>
      </c>
      <c r="J94" s="11">
        <v>24.35</v>
      </c>
      <c r="K94" s="11">
        <v>1.2906118224765599</v>
      </c>
      <c r="L94" s="11">
        <v>2.05075947050122</v>
      </c>
      <c r="M94" s="11">
        <f>L94-K94</f>
        <v>0.76014764802466006</v>
      </c>
      <c r="N94" s="5"/>
    </row>
    <row r="95" spans="1:14" s="4" customFormat="1" ht="14" x14ac:dyDescent="0.15">
      <c r="A95" s="11" t="s">
        <v>561</v>
      </c>
      <c r="B95" s="11" t="s">
        <v>562</v>
      </c>
      <c r="C95" s="11" t="s">
        <v>563</v>
      </c>
      <c r="D95" s="11" t="s">
        <v>564</v>
      </c>
      <c r="E95" s="11">
        <v>3.53</v>
      </c>
      <c r="F95" s="11">
        <v>4.6100000000000003</v>
      </c>
      <c r="G95" s="11">
        <v>5.8</v>
      </c>
      <c r="H95" s="11">
        <v>4.49</v>
      </c>
      <c r="I95" s="11">
        <v>17.579999999999998</v>
      </c>
      <c r="J95" s="11">
        <v>24.4</v>
      </c>
      <c r="K95" s="11">
        <v>1.3225726634072701</v>
      </c>
      <c r="L95" s="11">
        <v>2.08180699044485</v>
      </c>
      <c r="M95" s="11">
        <f>L95-K95</f>
        <v>0.75923432703757987</v>
      </c>
    </row>
    <row r="96" spans="1:14" s="4" customFormat="1" ht="14" x14ac:dyDescent="0.15">
      <c r="A96" s="11" t="s">
        <v>559</v>
      </c>
      <c r="B96" s="11" t="s">
        <v>560</v>
      </c>
      <c r="C96" s="11"/>
      <c r="D96" s="11" t="s">
        <v>51</v>
      </c>
      <c r="E96" s="11">
        <v>38.57</v>
      </c>
      <c r="F96" s="11">
        <v>39.24</v>
      </c>
      <c r="G96" s="11">
        <v>7.87</v>
      </c>
      <c r="H96" s="11">
        <v>6.66</v>
      </c>
      <c r="I96" s="11">
        <v>27.07</v>
      </c>
      <c r="J96" s="11">
        <v>29.95</v>
      </c>
      <c r="K96" s="11">
        <v>-1.3020893926232</v>
      </c>
      <c r="L96" s="11">
        <v>-0.54490972463309095</v>
      </c>
      <c r="M96" s="11">
        <f>L96-K96</f>
        <v>0.75717966799010905</v>
      </c>
    </row>
    <row r="97" spans="1:14" s="4" customFormat="1" ht="14" x14ac:dyDescent="0.15">
      <c r="A97" s="11" t="s">
        <v>555</v>
      </c>
      <c r="B97" s="11" t="s">
        <v>556</v>
      </c>
      <c r="C97" s="11" t="s">
        <v>557</v>
      </c>
      <c r="D97" s="11" t="s">
        <v>558</v>
      </c>
      <c r="E97" s="11">
        <v>3079.1</v>
      </c>
      <c r="F97" s="11">
        <v>3325.21</v>
      </c>
      <c r="G97" s="11">
        <v>406.24</v>
      </c>
      <c r="H97" s="11">
        <v>264.20999999999998</v>
      </c>
      <c r="I97" s="11">
        <v>1114.98</v>
      </c>
      <c r="J97" s="11">
        <v>1462.25</v>
      </c>
      <c r="K97" s="11">
        <v>-2.17553145944153</v>
      </c>
      <c r="L97" s="11">
        <v>-1.41946025516658</v>
      </c>
      <c r="M97" s="11">
        <f>L97-K97</f>
        <v>0.75607120427495</v>
      </c>
    </row>
    <row r="98" spans="1:14" s="4" customFormat="1" ht="14" x14ac:dyDescent="0.15">
      <c r="A98" s="11" t="s">
        <v>551</v>
      </c>
      <c r="B98" s="11" t="s">
        <v>552</v>
      </c>
      <c r="C98" s="11" t="s">
        <v>553</v>
      </c>
      <c r="D98" s="11" t="s">
        <v>554</v>
      </c>
      <c r="E98" s="11">
        <v>360.25</v>
      </c>
      <c r="F98" s="11">
        <v>372.12</v>
      </c>
      <c r="G98" s="11">
        <v>82.82</v>
      </c>
      <c r="H98" s="11">
        <v>56.03</v>
      </c>
      <c r="I98" s="11">
        <v>259.68</v>
      </c>
      <c r="J98" s="11">
        <v>269.17</v>
      </c>
      <c r="K98" s="11">
        <v>-1.3248257821867</v>
      </c>
      <c r="L98" s="11">
        <v>-0.573887830403498</v>
      </c>
      <c r="M98" s="11">
        <f>L98-K98</f>
        <v>0.750937951783202</v>
      </c>
    </row>
    <row r="99" spans="1:14" s="4" customFormat="1" ht="14" x14ac:dyDescent="0.15">
      <c r="A99" s="11" t="s">
        <v>547</v>
      </c>
      <c r="B99" s="11" t="s">
        <v>548</v>
      </c>
      <c r="C99" s="11" t="s">
        <v>549</v>
      </c>
      <c r="D99" s="11" t="s">
        <v>550</v>
      </c>
      <c r="E99" s="11">
        <v>219.34</v>
      </c>
      <c r="F99" s="11">
        <v>258.20999999999998</v>
      </c>
      <c r="G99" s="11">
        <v>55.71</v>
      </c>
      <c r="H99" s="11">
        <v>35.06</v>
      </c>
      <c r="I99" s="11">
        <v>147.72999999999999</v>
      </c>
      <c r="J99" s="11">
        <v>200.15</v>
      </c>
      <c r="K99" s="11">
        <v>-1.31526565781049</v>
      </c>
      <c r="L99" s="11">
        <v>-0.56781177112785397</v>
      </c>
      <c r="M99" s="11">
        <f>L99-K99</f>
        <v>0.74745388668263602</v>
      </c>
    </row>
    <row r="100" spans="1:14" s="4" customFormat="1" ht="14" x14ac:dyDescent="0.15">
      <c r="A100" s="11" t="s">
        <v>543</v>
      </c>
      <c r="B100" s="11" t="s">
        <v>544</v>
      </c>
      <c r="C100" s="11" t="s">
        <v>545</v>
      </c>
      <c r="D100" s="11" t="s">
        <v>546</v>
      </c>
      <c r="E100" s="11">
        <v>252.67</v>
      </c>
      <c r="F100" s="11">
        <v>323.42</v>
      </c>
      <c r="G100" s="11">
        <v>75.7</v>
      </c>
      <c r="H100" s="11">
        <v>45.39</v>
      </c>
      <c r="I100" s="11">
        <v>196.64</v>
      </c>
      <c r="J100" s="11">
        <v>266.54000000000002</v>
      </c>
      <c r="K100" s="11">
        <v>-1.1658271419702799</v>
      </c>
      <c r="L100" s="11">
        <v>-0.42141150311537401</v>
      </c>
      <c r="M100" s="11">
        <f>L100-K100</f>
        <v>0.74441563885490591</v>
      </c>
      <c r="N100" s="5"/>
    </row>
    <row r="101" spans="1:14" s="4" customFormat="1" ht="14" x14ac:dyDescent="0.15">
      <c r="A101" s="11" t="s">
        <v>539</v>
      </c>
      <c r="B101" s="11" t="s">
        <v>540</v>
      </c>
      <c r="C101" s="11" t="s">
        <v>541</v>
      </c>
      <c r="D101" s="11" t="s">
        <v>542</v>
      </c>
      <c r="E101" s="11">
        <v>108.79</v>
      </c>
      <c r="F101" s="11">
        <v>108.11</v>
      </c>
      <c r="G101" s="11">
        <v>18.260000000000002</v>
      </c>
      <c r="H101" s="11">
        <v>13.46</v>
      </c>
      <c r="I101" s="11">
        <v>56.41</v>
      </c>
      <c r="J101" s="11">
        <v>63.11</v>
      </c>
      <c r="K101" s="11">
        <v>-1.68523218630522</v>
      </c>
      <c r="L101" s="11">
        <v>-0.96088413938080297</v>
      </c>
      <c r="M101" s="11">
        <f>L101-K101</f>
        <v>0.72434804692441701</v>
      </c>
    </row>
    <row r="102" spans="1:14" s="4" customFormat="1" ht="14" x14ac:dyDescent="0.15">
      <c r="A102" s="11" t="s">
        <v>535</v>
      </c>
      <c r="B102" s="11" t="s">
        <v>536</v>
      </c>
      <c r="C102" s="11" t="s">
        <v>537</v>
      </c>
      <c r="D102" s="11" t="s">
        <v>538</v>
      </c>
      <c r="E102" s="11">
        <v>36.96</v>
      </c>
      <c r="F102" s="11">
        <v>41.41</v>
      </c>
      <c r="G102" s="11">
        <v>8.01</v>
      </c>
      <c r="H102" s="11">
        <v>7.01</v>
      </c>
      <c r="I102" s="11">
        <v>27.38</v>
      </c>
      <c r="J102" s="11">
        <v>29.55</v>
      </c>
      <c r="K102" s="11">
        <v>-1.2818358081210399</v>
      </c>
      <c r="L102" s="11">
        <v>-0.55961165452740302</v>
      </c>
      <c r="M102" s="11">
        <f>L102-K102</f>
        <v>0.7222241535936369</v>
      </c>
    </row>
    <row r="103" spans="1:14" s="4" customFormat="1" ht="14" x14ac:dyDescent="0.15">
      <c r="A103" s="11" t="s">
        <v>531</v>
      </c>
      <c r="B103" s="11" t="s">
        <v>532</v>
      </c>
      <c r="C103" s="11" t="s">
        <v>533</v>
      </c>
      <c r="D103" s="11" t="s">
        <v>534</v>
      </c>
      <c r="E103" s="11">
        <v>82.66</v>
      </c>
      <c r="F103" s="11">
        <v>102.16</v>
      </c>
      <c r="G103" s="11">
        <v>13.63</v>
      </c>
      <c r="H103" s="11">
        <v>13.64</v>
      </c>
      <c r="I103" s="11">
        <v>49.34</v>
      </c>
      <c r="J103" s="11">
        <v>53.71</v>
      </c>
      <c r="K103" s="11">
        <v>-1.6403912984115301</v>
      </c>
      <c r="L103" s="11">
        <v>-0.92932117665434599</v>
      </c>
      <c r="M103" s="11">
        <f>L103-K103</f>
        <v>0.71107012175718409</v>
      </c>
    </row>
    <row r="104" spans="1:14" s="4" customFormat="1" ht="14" x14ac:dyDescent="0.15">
      <c r="A104" s="11" t="s">
        <v>527</v>
      </c>
      <c r="B104" s="11" t="s">
        <v>528</v>
      </c>
      <c r="C104" s="11" t="s">
        <v>529</v>
      </c>
      <c r="D104" s="11" t="s">
        <v>530</v>
      </c>
      <c r="E104" s="11">
        <v>105.41</v>
      </c>
      <c r="F104" s="11">
        <v>102</v>
      </c>
      <c r="G104" s="11">
        <v>22.08</v>
      </c>
      <c r="H104" s="11">
        <v>17.63</v>
      </c>
      <c r="I104" s="11">
        <v>71.89</v>
      </c>
      <c r="J104" s="11">
        <v>76.03</v>
      </c>
      <c r="K104" s="11">
        <v>-1.3015811095081</v>
      </c>
      <c r="L104" s="11">
        <v>-0.59371141371702096</v>
      </c>
      <c r="M104" s="11">
        <f>L104-K104</f>
        <v>0.70786969579107906</v>
      </c>
    </row>
    <row r="105" spans="1:14" s="4" customFormat="1" ht="14" x14ac:dyDescent="0.15">
      <c r="A105" s="11" t="s">
        <v>525</v>
      </c>
      <c r="B105" s="11" t="s">
        <v>526</v>
      </c>
      <c r="C105" s="11"/>
      <c r="D105" s="11" t="s">
        <v>379</v>
      </c>
      <c r="E105" s="11">
        <v>63.19</v>
      </c>
      <c r="F105" s="11">
        <v>76.36</v>
      </c>
      <c r="G105" s="11">
        <v>12.21</v>
      </c>
      <c r="H105" s="11">
        <v>10.3</v>
      </c>
      <c r="I105" s="11">
        <v>39.4</v>
      </c>
      <c r="J105" s="11">
        <v>44.88</v>
      </c>
      <c r="K105" s="11">
        <v>-1.53057782859476</v>
      </c>
      <c r="L105" s="11">
        <v>-0.823560242628669</v>
      </c>
      <c r="M105" s="11">
        <f>L105-K105</f>
        <v>0.70701758596609099</v>
      </c>
    </row>
    <row r="106" spans="1:14" s="4" customFormat="1" ht="14" x14ac:dyDescent="0.15">
      <c r="A106" s="11" t="s">
        <v>524</v>
      </c>
      <c r="B106" s="4" t="s">
        <v>872</v>
      </c>
      <c r="C106" s="11" t="s">
        <v>165</v>
      </c>
      <c r="D106" s="4" t="s">
        <v>51</v>
      </c>
      <c r="E106" s="11">
        <v>235.79</v>
      </c>
      <c r="F106" s="11">
        <v>266.36</v>
      </c>
      <c r="G106" s="11">
        <v>59.24</v>
      </c>
      <c r="H106" s="11">
        <v>40.22</v>
      </c>
      <c r="I106" s="11">
        <v>149.72</v>
      </c>
      <c r="J106" s="11">
        <v>220.62</v>
      </c>
      <c r="K106" s="11">
        <v>-1.2493096231017</v>
      </c>
      <c r="L106" s="11">
        <v>-0.55267996548827303</v>
      </c>
      <c r="M106" s="11">
        <f>L106-K106</f>
        <v>0.69662965761342699</v>
      </c>
    </row>
    <row r="107" spans="1:14" s="4" customFormat="1" ht="14" x14ac:dyDescent="0.15">
      <c r="A107" s="11" t="s">
        <v>520</v>
      </c>
      <c r="B107" s="11" t="s">
        <v>521</v>
      </c>
      <c r="C107" s="11" t="s">
        <v>522</v>
      </c>
      <c r="D107" s="11" t="s">
        <v>523</v>
      </c>
      <c r="E107" s="11">
        <v>389.85</v>
      </c>
      <c r="F107" s="11">
        <v>472.98</v>
      </c>
      <c r="G107" s="11">
        <v>90.54</v>
      </c>
      <c r="H107" s="11">
        <v>94.39</v>
      </c>
      <c r="I107" s="11">
        <v>325.5</v>
      </c>
      <c r="J107" s="11">
        <v>360.71</v>
      </c>
      <c r="K107" s="11">
        <v>-1.1154980919530999</v>
      </c>
      <c r="L107" s="11">
        <v>-0.43138633733395898</v>
      </c>
      <c r="M107" s="11">
        <f>L107-K107</f>
        <v>0.68411175461914087</v>
      </c>
    </row>
    <row r="108" spans="1:14" s="4" customFormat="1" ht="14" x14ac:dyDescent="0.15">
      <c r="A108" s="11" t="s">
        <v>518</v>
      </c>
      <c r="B108" s="11" t="s">
        <v>519</v>
      </c>
      <c r="C108" s="11"/>
      <c r="D108" s="11" t="s">
        <v>51</v>
      </c>
      <c r="E108" s="11">
        <v>13.67</v>
      </c>
      <c r="F108" s="11">
        <v>15.77</v>
      </c>
      <c r="G108" s="11">
        <v>23.89</v>
      </c>
      <c r="H108" s="11">
        <v>15.26</v>
      </c>
      <c r="I108" s="11">
        <v>65.33</v>
      </c>
      <c r="J108" s="11">
        <v>79.39</v>
      </c>
      <c r="K108" s="11">
        <v>1.4310166747931701</v>
      </c>
      <c r="L108" s="11">
        <v>2.1093350853981598</v>
      </c>
      <c r="M108" s="11">
        <f>L108-K108</f>
        <v>0.67831841060498976</v>
      </c>
      <c r="N108" s="5"/>
    </row>
    <row r="109" spans="1:14" s="4" customFormat="1" ht="14" x14ac:dyDescent="0.15">
      <c r="A109" s="11" t="s">
        <v>514</v>
      </c>
      <c r="B109" s="11" t="s">
        <v>515</v>
      </c>
      <c r="C109" s="11" t="s">
        <v>516</v>
      </c>
      <c r="D109" s="11" t="s">
        <v>517</v>
      </c>
      <c r="E109" s="11">
        <v>335.49</v>
      </c>
      <c r="F109" s="11">
        <v>303.88</v>
      </c>
      <c r="G109" s="11">
        <v>51.16</v>
      </c>
      <c r="H109" s="11">
        <v>37.4</v>
      </c>
      <c r="I109" s="11">
        <v>154.52000000000001</v>
      </c>
      <c r="J109" s="11">
        <v>157.13</v>
      </c>
      <c r="K109" s="11">
        <v>-1.77658007158439</v>
      </c>
      <c r="L109" s="11">
        <v>-1.0984567346886001</v>
      </c>
      <c r="M109" s="11">
        <f>L109-K109</f>
        <v>0.67812333689578996</v>
      </c>
    </row>
    <row r="110" spans="1:14" s="4" customFormat="1" ht="14" x14ac:dyDescent="0.15">
      <c r="A110" s="11" t="s">
        <v>512</v>
      </c>
      <c r="B110" s="11" t="s">
        <v>513</v>
      </c>
      <c r="C110" s="11"/>
      <c r="D110" s="11" t="s">
        <v>37</v>
      </c>
      <c r="E110" s="11">
        <v>66.89</v>
      </c>
      <c r="F110" s="11">
        <v>58.26</v>
      </c>
      <c r="G110" s="11">
        <v>10.59</v>
      </c>
      <c r="H110" s="11">
        <v>9.9700000000000006</v>
      </c>
      <c r="I110" s="11">
        <v>35.090000000000003</v>
      </c>
      <c r="J110" s="11">
        <v>40.56</v>
      </c>
      <c r="K110" s="11">
        <v>-1.50822661457069</v>
      </c>
      <c r="L110" s="11">
        <v>-0.83326068502394401</v>
      </c>
      <c r="M110" s="11">
        <f>L110-K110</f>
        <v>0.67496592954674595</v>
      </c>
    </row>
    <row r="111" spans="1:14" s="4" customFormat="1" ht="14" x14ac:dyDescent="0.15">
      <c r="A111" s="11" t="s">
        <v>508</v>
      </c>
      <c r="B111" s="11" t="s">
        <v>509</v>
      </c>
      <c r="C111" s="11" t="s">
        <v>510</v>
      </c>
      <c r="D111" s="11" t="s">
        <v>511</v>
      </c>
      <c r="E111" s="11">
        <v>8.0399999999999991</v>
      </c>
      <c r="F111" s="11">
        <v>7.92</v>
      </c>
      <c r="G111" s="11">
        <v>15.57</v>
      </c>
      <c r="H111" s="11">
        <v>11.9</v>
      </c>
      <c r="I111" s="11">
        <v>17.77</v>
      </c>
      <c r="J111" s="11">
        <v>21.47</v>
      </c>
      <c r="K111" s="11">
        <v>1.1417716500359101</v>
      </c>
      <c r="L111" s="11">
        <v>1.8136262675561301</v>
      </c>
      <c r="M111" s="11">
        <f>L111-K111</f>
        <v>0.67185461752022002</v>
      </c>
    </row>
    <row r="112" spans="1:14" s="4" customFormat="1" ht="14" x14ac:dyDescent="0.15">
      <c r="A112" s="11" t="s">
        <v>504</v>
      </c>
      <c r="B112" s="11" t="s">
        <v>505</v>
      </c>
      <c r="C112" s="11" t="s">
        <v>506</v>
      </c>
      <c r="D112" s="11" t="s">
        <v>507</v>
      </c>
      <c r="E112" s="11">
        <v>105.9</v>
      </c>
      <c r="F112" s="11">
        <v>112.31</v>
      </c>
      <c r="G112" s="11">
        <v>22.74</v>
      </c>
      <c r="H112" s="11">
        <v>14.03</v>
      </c>
      <c r="I112" s="11">
        <v>58</v>
      </c>
      <c r="J112" s="11">
        <v>73.959999999999994</v>
      </c>
      <c r="K112" s="11">
        <v>-1.4875801145110701</v>
      </c>
      <c r="L112" s="11">
        <v>-0.83238277452541798</v>
      </c>
      <c r="M112" s="11">
        <f>L112-K112</f>
        <v>0.65519733998565211</v>
      </c>
    </row>
    <row r="113" spans="1:14" s="4" customFormat="1" ht="14" x14ac:dyDescent="0.15">
      <c r="A113" s="11" t="s">
        <v>500</v>
      </c>
      <c r="B113" s="11" t="s">
        <v>501</v>
      </c>
      <c r="C113" s="11" t="s">
        <v>502</v>
      </c>
      <c r="D113" s="11" t="s">
        <v>503</v>
      </c>
      <c r="E113" s="11">
        <v>19.98</v>
      </c>
      <c r="F113" s="11">
        <v>25.17</v>
      </c>
      <c r="G113" s="11">
        <v>32.6</v>
      </c>
      <c r="H113" s="11">
        <v>33.31</v>
      </c>
      <c r="I113" s="11">
        <v>109.72</v>
      </c>
      <c r="J113" s="11">
        <v>132.13</v>
      </c>
      <c r="K113" s="11">
        <v>1.5979414981456199</v>
      </c>
      <c r="L113" s="11">
        <v>2.24653420775855</v>
      </c>
      <c r="M113" s="11">
        <f>L113-K113</f>
        <v>0.64859270961293003</v>
      </c>
    </row>
    <row r="114" spans="1:14" s="4" customFormat="1" ht="14" x14ac:dyDescent="0.15">
      <c r="A114" s="11" t="s">
        <v>496</v>
      </c>
      <c r="B114" s="11" t="s">
        <v>497</v>
      </c>
      <c r="C114" s="11" t="s">
        <v>498</v>
      </c>
      <c r="D114" s="11" t="s">
        <v>499</v>
      </c>
      <c r="E114" s="11">
        <v>178.37</v>
      </c>
      <c r="F114" s="11">
        <v>224</v>
      </c>
      <c r="G114" s="11">
        <v>43.02</v>
      </c>
      <c r="H114" s="11">
        <v>39.44</v>
      </c>
      <c r="I114" s="11">
        <v>131.9</v>
      </c>
      <c r="J114" s="11">
        <v>163.58000000000001</v>
      </c>
      <c r="K114" s="11">
        <v>-1.1831980287003001</v>
      </c>
      <c r="L114" s="11">
        <v>-0.54683780801710402</v>
      </c>
      <c r="M114" s="11">
        <f>L114-K114</f>
        <v>0.63636022068319609</v>
      </c>
    </row>
    <row r="115" spans="1:14" s="4" customFormat="1" ht="14" x14ac:dyDescent="0.15">
      <c r="A115" s="11" t="s">
        <v>492</v>
      </c>
      <c r="B115" s="11" t="s">
        <v>493</v>
      </c>
      <c r="C115" s="11" t="s">
        <v>494</v>
      </c>
      <c r="D115" s="11" t="s">
        <v>495</v>
      </c>
      <c r="E115" s="11">
        <v>88.65</v>
      </c>
      <c r="F115" s="11">
        <v>108.89</v>
      </c>
      <c r="G115" s="11">
        <v>22.44</v>
      </c>
      <c r="H115" s="11">
        <v>16.32</v>
      </c>
      <c r="I115" s="11">
        <v>62.38</v>
      </c>
      <c r="J115" s="11">
        <v>74.849999999999994</v>
      </c>
      <c r="K115" s="11">
        <v>-1.2556613802399701</v>
      </c>
      <c r="L115" s="11">
        <v>-0.62379308315408299</v>
      </c>
      <c r="M115" s="11">
        <f>L115-K115</f>
        <v>0.6318682970858871</v>
      </c>
    </row>
    <row r="116" spans="1:14" s="4" customFormat="1" ht="14" x14ac:dyDescent="0.15">
      <c r="A116" s="11" t="s">
        <v>488</v>
      </c>
      <c r="B116" s="11" t="s">
        <v>489</v>
      </c>
      <c r="C116" s="11" t="s">
        <v>490</v>
      </c>
      <c r="D116" s="11" t="s">
        <v>491</v>
      </c>
      <c r="E116" s="11">
        <v>67.400000000000006</v>
      </c>
      <c r="F116" s="11">
        <v>92.41</v>
      </c>
      <c r="G116" s="11">
        <v>18.27</v>
      </c>
      <c r="H116" s="11">
        <v>13.55</v>
      </c>
      <c r="I116" s="11">
        <v>49.05</v>
      </c>
      <c r="J116" s="11">
        <v>63.14</v>
      </c>
      <c r="K116" s="11">
        <v>-1.2300460878158701</v>
      </c>
      <c r="L116" s="11">
        <v>-0.60758504976123395</v>
      </c>
      <c r="M116" s="11">
        <f>L116-K116</f>
        <v>0.62246103805463615</v>
      </c>
    </row>
    <row r="117" spans="1:14" s="4" customFormat="1" ht="14" x14ac:dyDescent="0.15">
      <c r="A117" s="11" t="s">
        <v>484</v>
      </c>
      <c r="B117" s="11" t="s">
        <v>485</v>
      </c>
      <c r="C117" s="11" t="s">
        <v>486</v>
      </c>
      <c r="D117" s="11" t="s">
        <v>487</v>
      </c>
      <c r="E117" s="11">
        <v>35.590000000000003</v>
      </c>
      <c r="F117" s="11">
        <v>41.76</v>
      </c>
      <c r="G117" s="11">
        <v>7.53</v>
      </c>
      <c r="H117" s="11">
        <v>7.77</v>
      </c>
      <c r="I117" s="11">
        <v>25.52</v>
      </c>
      <c r="J117" s="11">
        <v>28.89</v>
      </c>
      <c r="K117" s="11">
        <v>-1.2256998305551099</v>
      </c>
      <c r="L117" s="11">
        <v>-0.60548544889534806</v>
      </c>
      <c r="M117" s="11">
        <f>L117-K117</f>
        <v>0.62021438165976184</v>
      </c>
    </row>
    <row r="118" spans="1:14" s="4" customFormat="1" ht="14" x14ac:dyDescent="0.15">
      <c r="A118" s="11" t="s">
        <v>480</v>
      </c>
      <c r="B118" s="11" t="s">
        <v>481</v>
      </c>
      <c r="C118" s="11" t="s">
        <v>482</v>
      </c>
      <c r="D118" s="11" t="s">
        <v>483</v>
      </c>
      <c r="E118" s="11">
        <v>29.97</v>
      </c>
      <c r="F118" s="11">
        <v>30.61</v>
      </c>
      <c r="G118" s="11">
        <v>82.74</v>
      </c>
      <c r="H118" s="11">
        <v>69.11</v>
      </c>
      <c r="I118" s="11">
        <v>238.7</v>
      </c>
      <c r="J118" s="11">
        <v>299.60000000000002</v>
      </c>
      <c r="K118" s="11">
        <v>2.3750296659140102</v>
      </c>
      <c r="L118" s="11">
        <v>2.9887986315475299</v>
      </c>
      <c r="M118" s="11">
        <f>L118-K118</f>
        <v>0.61376896563351968</v>
      </c>
    </row>
    <row r="119" spans="1:14" s="4" customFormat="1" ht="14" x14ac:dyDescent="0.15">
      <c r="A119" s="11" t="s">
        <v>476</v>
      </c>
      <c r="B119" s="11" t="s">
        <v>477</v>
      </c>
      <c r="C119" s="11" t="s">
        <v>478</v>
      </c>
      <c r="D119" s="11" t="s">
        <v>479</v>
      </c>
      <c r="E119" s="11">
        <v>192.68</v>
      </c>
      <c r="F119" s="11">
        <v>217.24</v>
      </c>
      <c r="G119" s="11">
        <v>53.91</v>
      </c>
      <c r="H119" s="11">
        <v>38.9</v>
      </c>
      <c r="I119" s="11">
        <v>149.01</v>
      </c>
      <c r="J119" s="11">
        <v>174.05</v>
      </c>
      <c r="K119" s="11">
        <v>-1.05761535343405</v>
      </c>
      <c r="L119" s="11">
        <v>-0.44939609804145197</v>
      </c>
      <c r="M119" s="11">
        <f>L119-K119</f>
        <v>0.60821925539259802</v>
      </c>
    </row>
    <row r="120" spans="1:14" s="4" customFormat="1" ht="14" x14ac:dyDescent="0.15">
      <c r="A120" s="11" t="s">
        <v>472</v>
      </c>
      <c r="B120" s="11" t="s">
        <v>473</v>
      </c>
      <c r="C120" s="11" t="s">
        <v>474</v>
      </c>
      <c r="D120" s="11" t="s">
        <v>475</v>
      </c>
      <c r="E120" s="11">
        <v>195.49</v>
      </c>
      <c r="F120" s="11">
        <v>194.32</v>
      </c>
      <c r="G120" s="11">
        <v>45.49</v>
      </c>
      <c r="H120" s="11">
        <v>29.65</v>
      </c>
      <c r="I120" s="11">
        <v>121.39</v>
      </c>
      <c r="J120" s="11">
        <v>137.88</v>
      </c>
      <c r="K120" s="11">
        <v>-1.2951443600940999</v>
      </c>
      <c r="L120" s="11">
        <v>-0.69464763196560197</v>
      </c>
      <c r="M120" s="11">
        <f>L120-K120</f>
        <v>0.60049672812849797</v>
      </c>
    </row>
    <row r="121" spans="1:14" s="4" customFormat="1" ht="14" x14ac:dyDescent="0.15">
      <c r="A121" s="11" t="s">
        <v>468</v>
      </c>
      <c r="B121" s="11" t="s">
        <v>469</v>
      </c>
      <c r="C121" s="11" t="s">
        <v>470</v>
      </c>
      <c r="D121" s="11" t="s">
        <v>471</v>
      </c>
      <c r="E121" s="11">
        <v>34.700000000000003</v>
      </c>
      <c r="F121" s="11">
        <v>33</v>
      </c>
      <c r="G121" s="11">
        <v>7.15</v>
      </c>
      <c r="H121" s="11">
        <v>6.81</v>
      </c>
      <c r="I121" s="11">
        <v>23.77</v>
      </c>
      <c r="J121" s="11">
        <v>25.12</v>
      </c>
      <c r="K121" s="11">
        <v>-1.1700167773333501</v>
      </c>
      <c r="L121" s="11">
        <v>-0.57159301034904098</v>
      </c>
      <c r="M121" s="11">
        <f>L121-K121</f>
        <v>0.5984237669843091</v>
      </c>
    </row>
    <row r="122" spans="1:14" s="4" customFormat="1" ht="14" x14ac:dyDescent="0.15">
      <c r="A122" s="11" t="s">
        <v>464</v>
      </c>
      <c r="B122" s="11" t="s">
        <v>465</v>
      </c>
      <c r="C122" s="11" t="s">
        <v>466</v>
      </c>
      <c r="D122" s="11" t="s">
        <v>467</v>
      </c>
      <c r="E122" s="11">
        <v>137.02000000000001</v>
      </c>
      <c r="F122" s="11">
        <v>169.15</v>
      </c>
      <c r="G122" s="11">
        <v>38.99</v>
      </c>
      <c r="H122" s="11">
        <v>28.24</v>
      </c>
      <c r="I122" s="11">
        <v>103.8</v>
      </c>
      <c r="J122" s="11">
        <v>128.06</v>
      </c>
      <c r="K122" s="11">
        <v>-1.0974476062868701</v>
      </c>
      <c r="L122" s="11">
        <v>-0.50437482990764404</v>
      </c>
      <c r="M122" s="11">
        <f>L122-K122</f>
        <v>0.59307277637922606</v>
      </c>
    </row>
    <row r="123" spans="1:14" s="4" customFormat="1" ht="14" x14ac:dyDescent="0.15">
      <c r="A123" s="11" t="s">
        <v>460</v>
      </c>
      <c r="B123" s="11" t="s">
        <v>461</v>
      </c>
      <c r="C123" s="11" t="s">
        <v>462</v>
      </c>
      <c r="D123" s="11" t="s">
        <v>463</v>
      </c>
      <c r="E123" s="11">
        <v>129.15</v>
      </c>
      <c r="F123" s="11">
        <v>127.6</v>
      </c>
      <c r="G123" s="11">
        <v>26.5</v>
      </c>
      <c r="H123" s="11">
        <v>19.82</v>
      </c>
      <c r="I123" s="11">
        <v>79.5</v>
      </c>
      <c r="J123" s="11">
        <v>78.91</v>
      </c>
      <c r="K123" s="11">
        <v>-1.3867368279079499</v>
      </c>
      <c r="L123" s="11">
        <v>-0.79389164999877404</v>
      </c>
      <c r="M123" s="11">
        <f>L123-K123</f>
        <v>0.5928451779091759</v>
      </c>
    </row>
    <row r="124" spans="1:14" s="4" customFormat="1" ht="14" x14ac:dyDescent="0.15">
      <c r="A124" s="11" t="s">
        <v>456</v>
      </c>
      <c r="B124" s="11" t="s">
        <v>457</v>
      </c>
      <c r="C124" s="11" t="s">
        <v>458</v>
      </c>
      <c r="D124" s="11" t="s">
        <v>459</v>
      </c>
      <c r="E124" s="11">
        <v>70.52</v>
      </c>
      <c r="F124" s="11">
        <v>96.97</v>
      </c>
      <c r="G124" s="11">
        <v>20.39</v>
      </c>
      <c r="H124" s="11">
        <v>17.920000000000002</v>
      </c>
      <c r="I124" s="11">
        <v>61.15</v>
      </c>
      <c r="J124" s="11">
        <v>70.89</v>
      </c>
      <c r="K124" s="11">
        <v>-1.01870585837019</v>
      </c>
      <c r="L124" s="11">
        <v>-0.43646719714642002</v>
      </c>
      <c r="M124" s="11">
        <f>L124-K124</f>
        <v>0.58223866122376999</v>
      </c>
    </row>
    <row r="125" spans="1:14" s="4" customFormat="1" ht="14" x14ac:dyDescent="0.15">
      <c r="A125" s="11" t="s">
        <v>454</v>
      </c>
      <c r="B125" s="11" t="s">
        <v>455</v>
      </c>
      <c r="C125" s="11"/>
      <c r="D125" s="11" t="s">
        <v>51</v>
      </c>
      <c r="E125" s="11">
        <v>85.89</v>
      </c>
      <c r="F125" s="11">
        <v>110.8</v>
      </c>
      <c r="G125" s="11">
        <v>22.78</v>
      </c>
      <c r="H125" s="11">
        <v>21.2</v>
      </c>
      <c r="I125" s="11">
        <v>71.94</v>
      </c>
      <c r="J125" s="11">
        <v>78.959999999999994</v>
      </c>
      <c r="K125" s="11">
        <v>-1.0573208626955399</v>
      </c>
      <c r="L125" s="11">
        <v>-0.47768984444345503</v>
      </c>
      <c r="M125" s="11">
        <f>L125-K125</f>
        <v>0.57963101825208496</v>
      </c>
    </row>
    <row r="126" spans="1:14" s="4" customFormat="1" ht="14" x14ac:dyDescent="0.15">
      <c r="A126" s="11" t="s">
        <v>450</v>
      </c>
      <c r="B126" s="11" t="s">
        <v>451</v>
      </c>
      <c r="C126" s="11" t="s">
        <v>452</v>
      </c>
      <c r="D126" s="11" t="s">
        <v>453</v>
      </c>
      <c r="E126" s="11">
        <v>56.6</v>
      </c>
      <c r="F126" s="11">
        <v>47.59</v>
      </c>
      <c r="G126" s="11">
        <v>139.30000000000001</v>
      </c>
      <c r="H126" s="11">
        <v>131.44999999999999</v>
      </c>
      <c r="I126" s="11">
        <v>415.63</v>
      </c>
      <c r="J126" s="11">
        <v>532.29</v>
      </c>
      <c r="K126" s="11">
        <v>2.40558647598953</v>
      </c>
      <c r="L126" s="11">
        <v>2.9848433463948401</v>
      </c>
      <c r="M126" s="11">
        <f>L126-K126</f>
        <v>0.57925687040531004</v>
      </c>
    </row>
    <row r="127" spans="1:14" s="4" customFormat="1" ht="14" x14ac:dyDescent="0.15">
      <c r="A127" s="11" t="s">
        <v>448</v>
      </c>
      <c r="B127" s="11" t="s">
        <v>449</v>
      </c>
      <c r="C127" s="11"/>
      <c r="D127" s="11" t="s">
        <v>37</v>
      </c>
      <c r="E127" s="11">
        <v>48.05</v>
      </c>
      <c r="F127" s="11">
        <v>66.099999999999994</v>
      </c>
      <c r="G127" s="11">
        <v>15.15</v>
      </c>
      <c r="H127" s="11">
        <v>11.38</v>
      </c>
      <c r="I127" s="11">
        <v>39.700000000000003</v>
      </c>
      <c r="J127" s="11">
        <v>51.18</v>
      </c>
      <c r="K127" s="11">
        <v>-1.00510201172699</v>
      </c>
      <c r="L127" s="11">
        <v>-0.42734175734732299</v>
      </c>
      <c r="M127" s="11">
        <f>L127-K127</f>
        <v>0.57776025437966694</v>
      </c>
      <c r="N127" s="5"/>
    </row>
    <row r="128" spans="1:14" s="4" customFormat="1" ht="14" x14ac:dyDescent="0.15">
      <c r="A128" s="11" t="s">
        <v>444</v>
      </c>
      <c r="B128" s="11" t="s">
        <v>445</v>
      </c>
      <c r="C128" s="11" t="s">
        <v>446</v>
      </c>
      <c r="D128" s="11" t="s">
        <v>447</v>
      </c>
      <c r="E128" s="11">
        <v>20.13</v>
      </c>
      <c r="F128" s="11">
        <v>26.83</v>
      </c>
      <c r="G128" s="11">
        <v>5.94</v>
      </c>
      <c r="H128" s="11">
        <v>3.25</v>
      </c>
      <c r="I128" s="11">
        <v>13.48</v>
      </c>
      <c r="J128" s="11">
        <v>17.989999999999998</v>
      </c>
      <c r="K128" s="11">
        <v>-1.2424832079097701</v>
      </c>
      <c r="L128" s="11">
        <v>-0.66573059868538897</v>
      </c>
      <c r="M128" s="11">
        <f>L128-K128</f>
        <v>0.5767526092243811</v>
      </c>
    </row>
    <row r="129" spans="1:14" s="4" customFormat="1" ht="14" x14ac:dyDescent="0.15">
      <c r="A129" s="11" t="s">
        <v>440</v>
      </c>
      <c r="B129" s="11" t="s">
        <v>441</v>
      </c>
      <c r="C129" s="11" t="s">
        <v>442</v>
      </c>
      <c r="D129" s="11" t="s">
        <v>443</v>
      </c>
      <c r="E129" s="11">
        <v>10.86</v>
      </c>
      <c r="F129" s="11">
        <v>12.31</v>
      </c>
      <c r="G129" s="11">
        <v>1.9</v>
      </c>
      <c r="H129" s="11">
        <v>1.74</v>
      </c>
      <c r="I129" s="11">
        <v>5.55</v>
      </c>
      <c r="J129" s="11">
        <v>7.04</v>
      </c>
      <c r="K129" s="11">
        <v>-1.53459721501333</v>
      </c>
      <c r="L129" s="11">
        <v>-0.95885136682190497</v>
      </c>
      <c r="M129" s="11">
        <f>L129-K129</f>
        <v>0.57574584819142505</v>
      </c>
    </row>
    <row r="130" spans="1:14" s="4" customFormat="1" ht="14" x14ac:dyDescent="0.15">
      <c r="A130" s="11" t="s">
        <v>438</v>
      </c>
      <c r="B130" s="11" t="s">
        <v>439</v>
      </c>
      <c r="C130" s="11"/>
      <c r="D130" s="11" t="s">
        <v>37</v>
      </c>
      <c r="E130" s="11">
        <v>61.76</v>
      </c>
      <c r="F130" s="11">
        <v>66.3</v>
      </c>
      <c r="G130" s="11">
        <v>13.81</v>
      </c>
      <c r="H130" s="11">
        <v>11.07</v>
      </c>
      <c r="I130" s="11">
        <v>41.36</v>
      </c>
      <c r="J130" s="11">
        <v>43.29</v>
      </c>
      <c r="K130" s="11">
        <v>-1.2625410346957899</v>
      </c>
      <c r="L130" s="11">
        <v>-0.69091019142212795</v>
      </c>
      <c r="M130" s="11">
        <f>L130-K130</f>
        <v>0.57163084327366198</v>
      </c>
    </row>
    <row r="131" spans="1:14" s="4" customFormat="1" ht="14" x14ac:dyDescent="0.15">
      <c r="A131" s="11" t="s">
        <v>435</v>
      </c>
      <c r="B131" s="11" t="s">
        <v>436</v>
      </c>
      <c r="C131" s="11"/>
      <c r="D131" s="11" t="s">
        <v>437</v>
      </c>
      <c r="E131" s="11">
        <v>20.68</v>
      </c>
      <c r="F131" s="11">
        <v>20.11</v>
      </c>
      <c r="G131" s="11">
        <v>27.86</v>
      </c>
      <c r="H131" s="11">
        <v>22.11</v>
      </c>
      <c r="I131" s="11">
        <v>75.180000000000007</v>
      </c>
      <c r="J131" s="11">
        <v>95.81</v>
      </c>
      <c r="K131" s="11">
        <v>1.3390904772631</v>
      </c>
      <c r="L131" s="11">
        <v>1.9033862574509499</v>
      </c>
      <c r="M131" s="11">
        <f>L131-K131</f>
        <v>0.56429578018784987</v>
      </c>
    </row>
    <row r="132" spans="1:14" s="4" customFormat="1" ht="14" x14ac:dyDescent="0.15">
      <c r="A132" s="11" t="s">
        <v>431</v>
      </c>
      <c r="B132" s="11" t="s">
        <v>432</v>
      </c>
      <c r="C132" s="11" t="s">
        <v>433</v>
      </c>
      <c r="D132" s="11" t="s">
        <v>434</v>
      </c>
      <c r="E132" s="11">
        <v>2300.84</v>
      </c>
      <c r="F132" s="11">
        <v>2497.02</v>
      </c>
      <c r="G132" s="11">
        <v>367.08</v>
      </c>
      <c r="H132" s="11">
        <v>230.36</v>
      </c>
      <c r="I132" s="11">
        <v>842.77</v>
      </c>
      <c r="J132" s="11">
        <v>1165.71</v>
      </c>
      <c r="K132" s="11">
        <v>-1.9272868569468899</v>
      </c>
      <c r="L132" s="11">
        <v>-1.3638252543643401</v>
      </c>
      <c r="M132" s="11">
        <f>L132-K132</f>
        <v>0.56346160258254985</v>
      </c>
    </row>
    <row r="133" spans="1:14" s="4" customFormat="1" ht="14" x14ac:dyDescent="0.15">
      <c r="A133" s="11" t="s">
        <v>427</v>
      </c>
      <c r="B133" s="11" t="s">
        <v>428</v>
      </c>
      <c r="C133" s="11" t="s">
        <v>429</v>
      </c>
      <c r="D133" s="11" t="s">
        <v>430</v>
      </c>
      <c r="E133" s="11">
        <v>162.9</v>
      </c>
      <c r="F133" s="11">
        <v>151.91999999999999</v>
      </c>
      <c r="G133" s="11">
        <v>47.04</v>
      </c>
      <c r="H133" s="11">
        <v>26.53</v>
      </c>
      <c r="I133" s="11">
        <v>107.6</v>
      </c>
      <c r="J133" s="11">
        <v>138.80000000000001</v>
      </c>
      <c r="K133" s="11">
        <v>-1.03191280750401</v>
      </c>
      <c r="L133" s="11">
        <v>-0.47285066554030503</v>
      </c>
      <c r="M133" s="11">
        <f>L133-K133</f>
        <v>0.55906214196370496</v>
      </c>
    </row>
    <row r="134" spans="1:14" s="4" customFormat="1" ht="14" x14ac:dyDescent="0.15">
      <c r="A134" s="11" t="s">
        <v>424</v>
      </c>
      <c r="B134" s="11" t="s">
        <v>425</v>
      </c>
      <c r="C134" s="11"/>
      <c r="D134" s="11" t="s">
        <v>426</v>
      </c>
      <c r="E134" s="11">
        <v>46.18</v>
      </c>
      <c r="F134" s="11">
        <v>50.73</v>
      </c>
      <c r="G134" s="11">
        <v>11.29</v>
      </c>
      <c r="H134" s="11">
        <v>10.38</v>
      </c>
      <c r="I134" s="11">
        <v>35.090000000000003</v>
      </c>
      <c r="J134" s="11">
        <v>38.130000000000003</v>
      </c>
      <c r="K134" s="11">
        <v>-1.0647268258562299</v>
      </c>
      <c r="L134" s="11">
        <v>-0.50710880820306803</v>
      </c>
      <c r="M134" s="11">
        <f>L134-K134</f>
        <v>0.55761801765316188</v>
      </c>
    </row>
    <row r="135" spans="1:14" s="4" customFormat="1" ht="14" x14ac:dyDescent="0.15">
      <c r="A135" s="11" t="s">
        <v>421</v>
      </c>
      <c r="B135" s="11" t="s">
        <v>422</v>
      </c>
      <c r="C135" s="11"/>
      <c r="D135" s="11" t="s">
        <v>423</v>
      </c>
      <c r="E135" s="11">
        <v>7.86</v>
      </c>
      <c r="F135" s="11">
        <v>8.75</v>
      </c>
      <c r="G135" s="11">
        <v>12.09</v>
      </c>
      <c r="H135" s="11">
        <v>8.9700000000000006</v>
      </c>
      <c r="I135" s="11">
        <v>33.46</v>
      </c>
      <c r="J135" s="11">
        <v>38.619999999999997</v>
      </c>
      <c r="K135" s="11">
        <v>1.3692897286566801</v>
      </c>
      <c r="L135" s="11">
        <v>1.92526225379687</v>
      </c>
      <c r="M135" s="11">
        <f>L135-K135</f>
        <v>0.55597252514018991</v>
      </c>
    </row>
    <row r="136" spans="1:14" s="4" customFormat="1" ht="14" x14ac:dyDescent="0.15">
      <c r="A136" s="11" t="s">
        <v>417</v>
      </c>
      <c r="B136" s="11" t="s">
        <v>418</v>
      </c>
      <c r="C136" s="11" t="s">
        <v>419</v>
      </c>
      <c r="D136" s="11" t="s">
        <v>420</v>
      </c>
      <c r="E136" s="11">
        <v>482.35</v>
      </c>
      <c r="F136" s="11">
        <v>555.55999999999995</v>
      </c>
      <c r="G136" s="11">
        <v>135.13</v>
      </c>
      <c r="H136" s="11">
        <v>94.08</v>
      </c>
      <c r="I136" s="11">
        <v>339.29</v>
      </c>
      <c r="J136" s="11">
        <v>424.44</v>
      </c>
      <c r="K136" s="11">
        <v>-1.0983921926560001</v>
      </c>
      <c r="L136" s="11">
        <v>-0.55096616980561297</v>
      </c>
      <c r="M136" s="11">
        <f>L136-K136</f>
        <v>0.54742602285038711</v>
      </c>
    </row>
    <row r="137" spans="1:14" s="4" customFormat="1" ht="14" x14ac:dyDescent="0.15">
      <c r="A137" s="11" t="s">
        <v>413</v>
      </c>
      <c r="B137" s="11" t="s">
        <v>414</v>
      </c>
      <c r="C137" s="11" t="s">
        <v>415</v>
      </c>
      <c r="D137" s="11" t="s">
        <v>416</v>
      </c>
      <c r="E137" s="11">
        <v>111.86</v>
      </c>
      <c r="F137" s="11">
        <v>118.81</v>
      </c>
      <c r="G137" s="11">
        <v>22.77</v>
      </c>
      <c r="H137" s="11">
        <v>19.54</v>
      </c>
      <c r="I137" s="11">
        <v>64.89</v>
      </c>
      <c r="J137" s="11">
        <v>76.319999999999993</v>
      </c>
      <c r="K137" s="11">
        <v>-1.3541088800677199</v>
      </c>
      <c r="L137" s="11">
        <v>-0.81177260543903595</v>
      </c>
      <c r="M137" s="11">
        <f>L137-K137</f>
        <v>0.54233627462868395</v>
      </c>
    </row>
    <row r="138" spans="1:14" s="4" customFormat="1" ht="14" x14ac:dyDescent="0.15">
      <c r="A138" s="11" t="s">
        <v>410</v>
      </c>
      <c r="B138" s="11" t="s">
        <v>411</v>
      </c>
      <c r="C138" s="11"/>
      <c r="D138" s="11" t="s">
        <v>412</v>
      </c>
      <c r="E138" s="11">
        <v>56.68</v>
      </c>
      <c r="F138" s="11">
        <v>60.26</v>
      </c>
      <c r="G138" s="11">
        <v>13.25</v>
      </c>
      <c r="H138" s="11">
        <v>13.71</v>
      </c>
      <c r="I138" s="11">
        <v>41.47</v>
      </c>
      <c r="J138" s="11">
        <v>49.01</v>
      </c>
      <c r="K138" s="11">
        <v>-1.0149148372082299</v>
      </c>
      <c r="L138" s="11">
        <v>-0.47778640751670798</v>
      </c>
      <c r="M138" s="11">
        <f>L138-K138</f>
        <v>0.53712842969152197</v>
      </c>
      <c r="N138" s="5"/>
    </row>
    <row r="139" spans="1:14" s="4" customFormat="1" ht="14" x14ac:dyDescent="0.15">
      <c r="A139" s="11" t="s">
        <v>409</v>
      </c>
      <c r="B139" s="11" t="s">
        <v>165</v>
      </c>
      <c r="C139" s="11" t="s">
        <v>165</v>
      </c>
      <c r="D139" s="11" t="s">
        <v>165</v>
      </c>
      <c r="E139" s="11">
        <v>379.38</v>
      </c>
      <c r="F139" s="11">
        <v>407.53</v>
      </c>
      <c r="G139" s="11">
        <v>69.69</v>
      </c>
      <c r="H139" s="11">
        <v>68.02</v>
      </c>
      <c r="I139" s="11">
        <v>218.48</v>
      </c>
      <c r="J139" s="11">
        <v>239.12</v>
      </c>
      <c r="K139" s="11">
        <v>-1.4106836793041799</v>
      </c>
      <c r="L139" s="11">
        <v>-0.87740765421545996</v>
      </c>
      <c r="M139" s="11">
        <f>L139-K139</f>
        <v>0.53327602508871996</v>
      </c>
    </row>
    <row r="140" spans="1:14" s="4" customFormat="1" ht="14" x14ac:dyDescent="0.15">
      <c r="A140" s="11" t="s">
        <v>407</v>
      </c>
      <c r="B140" s="11" t="s">
        <v>408</v>
      </c>
      <c r="C140" s="11"/>
      <c r="D140" s="11" t="s">
        <v>333</v>
      </c>
      <c r="E140" s="11">
        <v>74</v>
      </c>
      <c r="F140" s="11">
        <v>95.47</v>
      </c>
      <c r="G140" s="11">
        <v>22.34</v>
      </c>
      <c r="H140" s="11">
        <v>12.66</v>
      </c>
      <c r="I140" s="11">
        <v>51.26</v>
      </c>
      <c r="J140" s="11">
        <v>63.62</v>
      </c>
      <c r="K140" s="11">
        <v>-1.1800338909608801</v>
      </c>
      <c r="L140" s="11">
        <v>-0.65408332108578005</v>
      </c>
      <c r="M140" s="11">
        <f>L140-K140</f>
        <v>0.52595056987510003</v>
      </c>
    </row>
    <row r="141" spans="1:14" s="4" customFormat="1" ht="14" x14ac:dyDescent="0.15">
      <c r="A141" s="11" t="s">
        <v>404</v>
      </c>
      <c r="B141" s="11" t="s">
        <v>405</v>
      </c>
      <c r="C141" s="11"/>
      <c r="D141" s="11" t="s">
        <v>406</v>
      </c>
      <c r="E141" s="11">
        <v>36.14</v>
      </c>
      <c r="F141" s="11">
        <v>37.35</v>
      </c>
      <c r="G141" s="11">
        <v>9.68</v>
      </c>
      <c r="H141" s="11">
        <v>5.67</v>
      </c>
      <c r="I141" s="11">
        <v>24.4</v>
      </c>
      <c r="J141" s="11">
        <v>25.94</v>
      </c>
      <c r="K141" s="11">
        <v>-1.16066312836416</v>
      </c>
      <c r="L141" s="11">
        <v>-0.63682418784631301</v>
      </c>
      <c r="M141" s="11">
        <f>L141-K141</f>
        <v>0.52383894051784696</v>
      </c>
    </row>
    <row r="142" spans="1:14" s="4" customFormat="1" ht="14" x14ac:dyDescent="0.15">
      <c r="A142" s="11" t="s">
        <v>400</v>
      </c>
      <c r="B142" s="11" t="s">
        <v>401</v>
      </c>
      <c r="C142" s="11" t="s">
        <v>402</v>
      </c>
      <c r="D142" s="11" t="s">
        <v>403</v>
      </c>
      <c r="E142" s="11">
        <v>31.13</v>
      </c>
      <c r="F142" s="11">
        <v>36.44</v>
      </c>
      <c r="G142" s="11">
        <v>47.15</v>
      </c>
      <c r="H142" s="11">
        <v>44.41</v>
      </c>
      <c r="I142" s="11">
        <v>145.47</v>
      </c>
      <c r="J142" s="11">
        <v>157.06</v>
      </c>
      <c r="K142" s="11">
        <v>1.5112679819153401</v>
      </c>
      <c r="L142" s="11">
        <v>2.0308668319201999</v>
      </c>
      <c r="M142" s="11">
        <f>L142-K142</f>
        <v>0.51959885000485984</v>
      </c>
    </row>
    <row r="143" spans="1:14" s="4" customFormat="1" ht="14" x14ac:dyDescent="0.15">
      <c r="A143" s="11" t="s">
        <v>398</v>
      </c>
      <c r="B143" s="11" t="s">
        <v>399</v>
      </c>
      <c r="C143" s="11"/>
      <c r="D143" s="11" t="s">
        <v>37</v>
      </c>
      <c r="E143" s="11">
        <v>34.89</v>
      </c>
      <c r="F143" s="11">
        <v>39.32</v>
      </c>
      <c r="G143" s="11">
        <v>8.32</v>
      </c>
      <c r="H143" s="11">
        <v>7.01</v>
      </c>
      <c r="I143" s="11">
        <v>22.74</v>
      </c>
      <c r="J143" s="11">
        <v>27.91</v>
      </c>
      <c r="K143" s="11">
        <v>-1.15779192664615</v>
      </c>
      <c r="L143" s="11">
        <v>-0.64338994030710295</v>
      </c>
      <c r="M143" s="11">
        <f>L143-K143</f>
        <v>0.5144019863390471</v>
      </c>
    </row>
    <row r="144" spans="1:14" s="4" customFormat="1" ht="14" x14ac:dyDescent="0.15">
      <c r="A144" s="11" t="s">
        <v>395</v>
      </c>
      <c r="B144" s="11" t="s">
        <v>396</v>
      </c>
      <c r="C144" s="11"/>
      <c r="D144" s="11" t="s">
        <v>397</v>
      </c>
      <c r="E144" s="11">
        <v>33.92</v>
      </c>
      <c r="F144" s="11">
        <v>37.83</v>
      </c>
      <c r="G144" s="11">
        <v>8.19</v>
      </c>
      <c r="H144" s="11">
        <v>8.14</v>
      </c>
      <c r="I144" s="11">
        <v>25.36</v>
      </c>
      <c r="J144" s="11">
        <v>28.23</v>
      </c>
      <c r="K144" s="11">
        <v>-1.0288233485499501</v>
      </c>
      <c r="L144" s="11">
        <v>-0.52085513491164703</v>
      </c>
      <c r="M144" s="11">
        <f>L144-K144</f>
        <v>0.50796821363830302</v>
      </c>
    </row>
    <row r="145" spans="1:14" s="4" customFormat="1" ht="14" x14ac:dyDescent="0.15">
      <c r="A145" s="11" t="s">
        <v>391</v>
      </c>
      <c r="B145" s="11" t="s">
        <v>392</v>
      </c>
      <c r="C145" s="11" t="s">
        <v>393</v>
      </c>
      <c r="D145" s="11" t="s">
        <v>394</v>
      </c>
      <c r="E145" s="11">
        <v>23.74</v>
      </c>
      <c r="F145" s="11">
        <v>29.94</v>
      </c>
      <c r="G145" s="11">
        <v>4.93</v>
      </c>
      <c r="H145" s="11">
        <v>3.26</v>
      </c>
      <c r="I145" s="11">
        <v>11.93</v>
      </c>
      <c r="J145" s="11">
        <v>14.5</v>
      </c>
      <c r="K145" s="11">
        <v>-1.6132630950454601</v>
      </c>
      <c r="L145" s="11">
        <v>-1.11154675999633</v>
      </c>
      <c r="M145" s="11">
        <f>L145-K145</f>
        <v>0.50171633504913005</v>
      </c>
    </row>
    <row r="146" spans="1:14" s="4" customFormat="1" ht="14" x14ac:dyDescent="0.15">
      <c r="A146" s="11" t="s">
        <v>389</v>
      </c>
      <c r="B146" s="11" t="s">
        <v>390</v>
      </c>
      <c r="C146" s="11"/>
      <c r="D146" s="11" t="s">
        <v>37</v>
      </c>
      <c r="E146" s="11">
        <v>10.050000000000001</v>
      </c>
      <c r="F146" s="11">
        <v>12.21</v>
      </c>
      <c r="G146" s="11">
        <v>2.71</v>
      </c>
      <c r="H146" s="11">
        <v>2.37</v>
      </c>
      <c r="I146" s="11">
        <v>7.62</v>
      </c>
      <c r="J146" s="11">
        <v>8.81</v>
      </c>
      <c r="K146" s="11">
        <v>-1.0201013064941999</v>
      </c>
      <c r="L146" s="11">
        <v>-0.53111508211823499</v>
      </c>
      <c r="M146" s="11">
        <f>L146-K146</f>
        <v>0.48898622437596495</v>
      </c>
    </row>
    <row r="147" spans="1:14" s="4" customFormat="1" ht="14" x14ac:dyDescent="0.15">
      <c r="A147" s="11" t="s">
        <v>387</v>
      </c>
      <c r="B147" s="11" t="s">
        <v>388</v>
      </c>
      <c r="C147" s="11"/>
      <c r="D147" s="11" t="s">
        <v>15</v>
      </c>
      <c r="E147" s="11">
        <v>252.95</v>
      </c>
      <c r="F147" s="11">
        <v>265.05</v>
      </c>
      <c r="G147" s="11">
        <v>57.56</v>
      </c>
      <c r="H147" s="11">
        <v>46.16</v>
      </c>
      <c r="I147" s="11">
        <v>143.30000000000001</v>
      </c>
      <c r="J147" s="11">
        <v>182.52</v>
      </c>
      <c r="K147" s="11">
        <v>-1.2381179180566899</v>
      </c>
      <c r="L147" s="11">
        <v>-0.78077100987880399</v>
      </c>
      <c r="M147" s="11">
        <f>L147-K147</f>
        <v>0.45734690817788592</v>
      </c>
    </row>
    <row r="148" spans="1:14" s="4" customFormat="1" ht="14" x14ac:dyDescent="0.15">
      <c r="A148" s="11" t="s">
        <v>386</v>
      </c>
      <c r="B148" s="11" t="s">
        <v>165</v>
      </c>
      <c r="C148" s="11" t="s">
        <v>165</v>
      </c>
      <c r="D148" s="11" t="s">
        <v>165</v>
      </c>
      <c r="E148" s="11">
        <v>4.87</v>
      </c>
      <c r="F148" s="11">
        <v>7.74</v>
      </c>
      <c r="G148" s="11">
        <v>10.89</v>
      </c>
      <c r="H148" s="11">
        <v>14.66</v>
      </c>
      <c r="I148" s="11">
        <v>42.6</v>
      </c>
      <c r="J148" s="11">
        <v>43.74</v>
      </c>
      <c r="K148" s="11">
        <v>1.88931406109845</v>
      </c>
      <c r="L148" s="11">
        <v>2.3424863421907101</v>
      </c>
      <c r="M148" s="11">
        <f>L148-K148</f>
        <v>0.45317228109226004</v>
      </c>
    </row>
    <row r="149" spans="1:14" s="4" customFormat="1" ht="14" x14ac:dyDescent="0.15">
      <c r="A149" s="11" t="s">
        <v>385</v>
      </c>
      <c r="B149" s="11" t="s">
        <v>165</v>
      </c>
      <c r="C149" s="11" t="s">
        <v>165</v>
      </c>
      <c r="D149" s="11" t="s">
        <v>165</v>
      </c>
      <c r="E149" s="11">
        <v>57.51</v>
      </c>
      <c r="F149" s="11">
        <v>70.680000000000007</v>
      </c>
      <c r="G149" s="11">
        <v>16.82</v>
      </c>
      <c r="H149" s="11">
        <v>12.32</v>
      </c>
      <c r="I149" s="11">
        <v>40.24</v>
      </c>
      <c r="J149" s="11">
        <v>51.06</v>
      </c>
      <c r="K149" s="11">
        <v>-1.0421957606178001</v>
      </c>
      <c r="L149" s="11">
        <v>-0.59068938275007199</v>
      </c>
      <c r="M149" s="11">
        <f>L149-K149</f>
        <v>0.45150637786772807</v>
      </c>
      <c r="N149" s="5"/>
    </row>
    <row r="150" spans="1:14" s="4" customFormat="1" ht="14" x14ac:dyDescent="0.15">
      <c r="A150" s="11" t="s">
        <v>381</v>
      </c>
      <c r="B150" s="11" t="s">
        <v>382</v>
      </c>
      <c r="C150" s="11" t="s">
        <v>383</v>
      </c>
      <c r="D150" s="11" t="s">
        <v>384</v>
      </c>
      <c r="E150" s="11">
        <v>121.35</v>
      </c>
      <c r="F150" s="11">
        <v>123.82</v>
      </c>
      <c r="G150" s="11">
        <v>30.2</v>
      </c>
      <c r="H150" s="11">
        <v>22.31</v>
      </c>
      <c r="I150" s="11">
        <v>78.739999999999995</v>
      </c>
      <c r="J150" s="11">
        <v>82.86</v>
      </c>
      <c r="K150" s="11">
        <v>-1.13345661945417</v>
      </c>
      <c r="L150" s="11">
        <v>-0.69910839858810703</v>
      </c>
      <c r="M150" s="11">
        <f>L150-K150</f>
        <v>0.43434822086606295</v>
      </c>
    </row>
    <row r="151" spans="1:14" s="4" customFormat="1" ht="14" x14ac:dyDescent="0.15">
      <c r="A151" s="11" t="s">
        <v>380</v>
      </c>
      <c r="B151" s="4" t="s">
        <v>860</v>
      </c>
      <c r="C151" s="11" t="s">
        <v>861</v>
      </c>
      <c r="D151" s="4" t="s">
        <v>862</v>
      </c>
      <c r="E151" s="11">
        <v>202.37</v>
      </c>
      <c r="F151" s="11">
        <v>240.55</v>
      </c>
      <c r="G151" s="11">
        <v>51.96</v>
      </c>
      <c r="H151" s="11">
        <v>42.49</v>
      </c>
      <c r="I151" s="11">
        <v>135.26</v>
      </c>
      <c r="J151" s="11">
        <v>155.43</v>
      </c>
      <c r="K151" s="11">
        <v>-1.1300405716956201</v>
      </c>
      <c r="L151" s="11">
        <v>-0.70408279410437502</v>
      </c>
      <c r="M151" s="11">
        <f>L151-K151</f>
        <v>0.42595777759124509</v>
      </c>
      <c r="N151" s="5"/>
    </row>
    <row r="152" spans="1:14" s="4" customFormat="1" ht="14" x14ac:dyDescent="0.15">
      <c r="A152" s="11" t="s">
        <v>377</v>
      </c>
      <c r="B152" s="11" t="s">
        <v>378</v>
      </c>
      <c r="C152" s="11"/>
      <c r="D152" s="11" t="s">
        <v>379</v>
      </c>
      <c r="E152" s="11">
        <v>62.97</v>
      </c>
      <c r="F152" s="11">
        <v>78.739999999999995</v>
      </c>
      <c r="G152" s="11">
        <v>16.260000000000002</v>
      </c>
      <c r="H152" s="11">
        <v>13.46</v>
      </c>
      <c r="I152" s="11">
        <v>40.840000000000003</v>
      </c>
      <c r="J152" s="11">
        <v>49.86</v>
      </c>
      <c r="K152" s="11">
        <v>-1.15446588321374</v>
      </c>
      <c r="L152" s="11">
        <v>-0.74170588817483196</v>
      </c>
      <c r="M152" s="11">
        <f>L152-K152</f>
        <v>0.41275999503890803</v>
      </c>
    </row>
    <row r="153" spans="1:14" s="4" customFormat="1" ht="14" x14ac:dyDescent="0.15">
      <c r="A153" s="11" t="s">
        <v>376</v>
      </c>
      <c r="B153" s="11" t="s">
        <v>165</v>
      </c>
      <c r="C153" s="11" t="s">
        <v>165</v>
      </c>
      <c r="D153" s="11" t="s">
        <v>165</v>
      </c>
      <c r="E153" s="11">
        <v>50.94</v>
      </c>
      <c r="F153" s="11">
        <v>56.41</v>
      </c>
      <c r="G153" s="11">
        <v>12.66</v>
      </c>
      <c r="H153" s="11">
        <v>5.12</v>
      </c>
      <c r="I153" s="11">
        <v>26.09</v>
      </c>
      <c r="J153" s="11">
        <v>28.55</v>
      </c>
      <c r="K153" s="11">
        <v>-1.37794716211074</v>
      </c>
      <c r="L153" s="11">
        <v>-0.97209200949567698</v>
      </c>
      <c r="M153" s="11">
        <f>L153-K153</f>
        <v>0.405855152615063</v>
      </c>
    </row>
    <row r="154" spans="1:14" s="4" customFormat="1" ht="14" x14ac:dyDescent="0.15">
      <c r="A154" s="11" t="s">
        <v>375</v>
      </c>
      <c r="B154" s="4" t="s">
        <v>869</v>
      </c>
      <c r="C154" s="11" t="s">
        <v>165</v>
      </c>
      <c r="D154" s="4" t="s">
        <v>176</v>
      </c>
      <c r="E154" s="11">
        <v>123.94</v>
      </c>
      <c r="F154" s="11">
        <v>125.39</v>
      </c>
      <c r="G154" s="11">
        <v>21.35</v>
      </c>
      <c r="H154" s="11">
        <v>16.97</v>
      </c>
      <c r="I154" s="11">
        <v>50.64</v>
      </c>
      <c r="J154" s="11">
        <v>65.39</v>
      </c>
      <c r="K154" s="11">
        <v>-1.5987580189257</v>
      </c>
      <c r="L154" s="11">
        <v>-1.1961484586809701</v>
      </c>
      <c r="M154" s="11">
        <f>L154-K154</f>
        <v>0.40260956024472994</v>
      </c>
    </row>
    <row r="155" spans="1:14" s="4" customFormat="1" ht="14" x14ac:dyDescent="0.15">
      <c r="A155" s="11" t="s">
        <v>373</v>
      </c>
      <c r="B155" s="11" t="s">
        <v>374</v>
      </c>
      <c r="C155" s="11"/>
      <c r="D155" s="11" t="s">
        <v>333</v>
      </c>
      <c r="E155" s="11">
        <v>24.27</v>
      </c>
      <c r="F155" s="11">
        <v>21.64</v>
      </c>
      <c r="G155" s="11">
        <v>5.87</v>
      </c>
      <c r="H155" s="11">
        <v>3.12</v>
      </c>
      <c r="I155" s="11">
        <v>12.47</v>
      </c>
      <c r="J155" s="11">
        <v>14.49</v>
      </c>
      <c r="K155" s="11">
        <v>-1.2311669014722499</v>
      </c>
      <c r="L155" s="11">
        <v>-0.83028634707339199</v>
      </c>
      <c r="M155" s="11">
        <f>L155-K155</f>
        <v>0.40088055439885795</v>
      </c>
    </row>
    <row r="156" spans="1:14" s="4" customFormat="1" ht="14" x14ac:dyDescent="0.15">
      <c r="A156" s="11" t="s">
        <v>370</v>
      </c>
      <c r="B156" s="11" t="s">
        <v>371</v>
      </c>
      <c r="C156" s="11"/>
      <c r="D156" s="11" t="s">
        <v>372</v>
      </c>
      <c r="E156" s="11">
        <v>5.82</v>
      </c>
      <c r="F156" s="11">
        <v>5.14</v>
      </c>
      <c r="G156" s="11">
        <v>6.42</v>
      </c>
      <c r="H156" s="11">
        <v>6.82</v>
      </c>
      <c r="I156" s="11">
        <v>16.100000000000001</v>
      </c>
      <c r="J156" s="11">
        <v>26.03</v>
      </c>
      <c r="K156" s="11">
        <v>1.2760368267319699</v>
      </c>
      <c r="L156" s="11">
        <v>1.6730918058355699</v>
      </c>
      <c r="M156" s="11">
        <f>L156-K156</f>
        <v>0.39705497910359999</v>
      </c>
    </row>
    <row r="157" spans="1:14" s="4" customFormat="1" ht="14" x14ac:dyDescent="0.15">
      <c r="A157" s="11" t="s">
        <v>366</v>
      </c>
      <c r="B157" s="11" t="s">
        <v>367</v>
      </c>
      <c r="C157" s="11" t="s">
        <v>368</v>
      </c>
      <c r="D157" s="11" t="s">
        <v>369</v>
      </c>
      <c r="E157" s="11">
        <v>713.75</v>
      </c>
      <c r="F157" s="11">
        <v>851.91</v>
      </c>
      <c r="G157" s="11">
        <v>185.64</v>
      </c>
      <c r="H157" s="11">
        <v>169.04</v>
      </c>
      <c r="I157" s="11">
        <v>512.15</v>
      </c>
      <c r="J157" s="11">
        <v>554.27</v>
      </c>
      <c r="K157" s="11">
        <v>-1.0477996449351601</v>
      </c>
      <c r="L157" s="11">
        <v>-0.65264860649434597</v>
      </c>
      <c r="M157" s="11">
        <f>L157-K157</f>
        <v>0.39515103844081412</v>
      </c>
    </row>
    <row r="158" spans="1:14" s="4" customFormat="1" ht="14" x14ac:dyDescent="0.15">
      <c r="A158" s="11" t="s">
        <v>362</v>
      </c>
      <c r="B158" s="11" t="s">
        <v>363</v>
      </c>
      <c r="C158" s="11" t="s">
        <v>364</v>
      </c>
      <c r="D158" s="11" t="s">
        <v>365</v>
      </c>
      <c r="E158" s="11">
        <v>56.55</v>
      </c>
      <c r="F158" s="11">
        <v>59.76</v>
      </c>
      <c r="G158" s="11">
        <v>10.7</v>
      </c>
      <c r="H158" s="11">
        <v>8.99</v>
      </c>
      <c r="I158" s="11">
        <v>26.4</v>
      </c>
      <c r="J158" s="11">
        <v>33.01</v>
      </c>
      <c r="K158" s="11">
        <v>-1.46273060615031</v>
      </c>
      <c r="L158" s="11">
        <v>-1.0679221033028901</v>
      </c>
      <c r="M158" s="11">
        <f>L158-K158</f>
        <v>0.39480850284741997</v>
      </c>
    </row>
    <row r="159" spans="1:14" s="4" customFormat="1" ht="14" x14ac:dyDescent="0.15">
      <c r="A159" s="11" t="s">
        <v>359</v>
      </c>
      <c r="B159" s="11" t="s">
        <v>360</v>
      </c>
      <c r="C159" s="11"/>
      <c r="D159" s="11" t="s">
        <v>361</v>
      </c>
      <c r="E159" s="11">
        <v>489.4</v>
      </c>
      <c r="F159" s="11">
        <v>584.67999999999995</v>
      </c>
      <c r="G159" s="11">
        <v>95.37</v>
      </c>
      <c r="H159" s="11">
        <v>98.77</v>
      </c>
      <c r="I159" s="11">
        <v>274.72000000000003</v>
      </c>
      <c r="J159" s="11">
        <v>291.79000000000002</v>
      </c>
      <c r="K159" s="11">
        <v>-1.3599322953875399</v>
      </c>
      <c r="L159" s="11">
        <v>-1.01509208707195</v>
      </c>
      <c r="M159" s="11">
        <f>L159-K159</f>
        <v>0.34484020831558992</v>
      </c>
    </row>
    <row r="160" spans="1:14" s="4" customFormat="1" ht="14" x14ac:dyDescent="0.15">
      <c r="A160" s="11" t="s">
        <v>357</v>
      </c>
      <c r="B160" s="11" t="s">
        <v>358</v>
      </c>
      <c r="C160" s="11"/>
      <c r="D160" s="11" t="s">
        <v>30</v>
      </c>
      <c r="E160" s="11">
        <v>33.61</v>
      </c>
      <c r="F160" s="11">
        <v>38.049999999999997</v>
      </c>
      <c r="G160" s="11">
        <v>4.5199999999999996</v>
      </c>
      <c r="H160" s="11">
        <v>2.69</v>
      </c>
      <c r="I160" s="11">
        <v>7.73</v>
      </c>
      <c r="J160" s="11">
        <v>13.27</v>
      </c>
      <c r="K160" s="11">
        <v>-2.1587489165636402</v>
      </c>
      <c r="L160" s="11">
        <v>-1.8160477184260899</v>
      </c>
      <c r="M160" s="11">
        <f>L160-K160</f>
        <v>0.34270119813755029</v>
      </c>
    </row>
    <row r="161" spans="1:13" s="4" customFormat="1" ht="14" x14ac:dyDescent="0.15">
      <c r="A161" s="11" t="s">
        <v>353</v>
      </c>
      <c r="B161" s="11" t="s">
        <v>354</v>
      </c>
      <c r="C161" s="11" t="s">
        <v>355</v>
      </c>
      <c r="D161" s="11" t="s">
        <v>356</v>
      </c>
      <c r="E161" s="11">
        <v>62.39</v>
      </c>
      <c r="F161" s="11">
        <v>62.64</v>
      </c>
      <c r="G161" s="11">
        <v>15.03</v>
      </c>
      <c r="H161" s="11">
        <v>10.9</v>
      </c>
      <c r="I161" s="11">
        <v>33.130000000000003</v>
      </c>
      <c r="J161" s="11">
        <v>41.52</v>
      </c>
      <c r="K161" s="11">
        <v>-1.17353008911751</v>
      </c>
      <c r="L161" s="11">
        <v>-0.84345919519771395</v>
      </c>
      <c r="M161" s="11">
        <f>L161-K161</f>
        <v>0.33007089391979605</v>
      </c>
    </row>
    <row r="162" spans="1:13" s="4" customFormat="1" ht="14" x14ac:dyDescent="0.15">
      <c r="A162" s="11" t="s">
        <v>350</v>
      </c>
      <c r="B162" s="11" t="s">
        <v>351</v>
      </c>
      <c r="C162" s="11"/>
      <c r="D162" s="11" t="s">
        <v>352</v>
      </c>
      <c r="E162" s="11">
        <v>5.17</v>
      </c>
      <c r="F162" s="11">
        <v>4.74</v>
      </c>
      <c r="G162" s="11">
        <v>9.2100000000000009</v>
      </c>
      <c r="H162" s="11">
        <v>7.08</v>
      </c>
      <c r="I162" s="11">
        <v>19.73</v>
      </c>
      <c r="J162" s="11">
        <v>29.07</v>
      </c>
      <c r="K162" s="11">
        <v>1.6985360143141599</v>
      </c>
      <c r="L162" s="11">
        <v>2.0282986007021702</v>
      </c>
      <c r="M162" s="11">
        <f>L162-K162</f>
        <v>0.32976258638801026</v>
      </c>
    </row>
    <row r="163" spans="1:13" s="4" customFormat="1" ht="14" x14ac:dyDescent="0.15">
      <c r="A163" s="11" t="s">
        <v>348</v>
      </c>
      <c r="B163" s="11" t="s">
        <v>349</v>
      </c>
      <c r="C163" s="11"/>
      <c r="D163" s="11" t="s">
        <v>37</v>
      </c>
      <c r="E163" s="11">
        <v>53.68</v>
      </c>
      <c r="F163" s="11">
        <v>52.13</v>
      </c>
      <c r="G163" s="11">
        <v>145.63</v>
      </c>
      <c r="H163" s="11">
        <v>103.96</v>
      </c>
      <c r="I163" s="11">
        <v>329.06</v>
      </c>
      <c r="J163" s="11">
        <v>373.46</v>
      </c>
      <c r="K163" s="11">
        <v>2.2657830248996702</v>
      </c>
      <c r="L163" s="11">
        <v>2.5656104241794702</v>
      </c>
      <c r="M163" s="11">
        <f>L163-K163</f>
        <v>0.29982739927979996</v>
      </c>
    </row>
    <row r="164" spans="1:13" s="4" customFormat="1" ht="14" x14ac:dyDescent="0.15">
      <c r="A164" s="11" t="s">
        <v>344</v>
      </c>
      <c r="B164" s="11" t="s">
        <v>345</v>
      </c>
      <c r="C164" s="11" t="s">
        <v>346</v>
      </c>
      <c r="D164" s="11" t="s">
        <v>347</v>
      </c>
      <c r="E164" s="11">
        <v>70.12</v>
      </c>
      <c r="F164" s="11">
        <v>76.27</v>
      </c>
      <c r="G164" s="11">
        <v>166.12</v>
      </c>
      <c r="H164" s="11">
        <v>124.91</v>
      </c>
      <c r="I164" s="11">
        <v>352.85</v>
      </c>
      <c r="J164" s="11">
        <v>443.38</v>
      </c>
      <c r="K164" s="11">
        <v>2.0352053932877401</v>
      </c>
      <c r="L164" s="11">
        <v>2.2852714183038998</v>
      </c>
      <c r="M164" s="11">
        <f>L164-K164</f>
        <v>0.25006602501615971</v>
      </c>
    </row>
    <row r="165" spans="1:13" s="4" customFormat="1" ht="14" x14ac:dyDescent="0.15">
      <c r="A165" s="11" t="s">
        <v>340</v>
      </c>
      <c r="B165" s="11" t="s">
        <v>341</v>
      </c>
      <c r="C165" s="11" t="s">
        <v>342</v>
      </c>
      <c r="D165" s="11" t="s">
        <v>343</v>
      </c>
      <c r="E165" s="11">
        <v>81.97</v>
      </c>
      <c r="F165" s="11">
        <v>90.38</v>
      </c>
      <c r="G165" s="11">
        <v>231.68</v>
      </c>
      <c r="H165" s="11">
        <v>183.95</v>
      </c>
      <c r="I165" s="11">
        <v>531.76</v>
      </c>
      <c r="J165" s="11">
        <v>580.26</v>
      </c>
      <c r="K165" s="11">
        <v>2.3204543082903499</v>
      </c>
      <c r="L165" s="11">
        <v>2.5443291507191099</v>
      </c>
      <c r="M165" s="11">
        <f>L165-K165</f>
        <v>0.22387484242875999</v>
      </c>
    </row>
    <row r="166" spans="1:13" s="4" customFormat="1" ht="14" x14ac:dyDescent="0.15">
      <c r="A166" s="11" t="s">
        <v>338</v>
      </c>
      <c r="B166" s="11" t="s">
        <v>339</v>
      </c>
      <c r="C166" s="11"/>
      <c r="D166" s="11" t="s">
        <v>51</v>
      </c>
      <c r="E166" s="11">
        <v>117.68</v>
      </c>
      <c r="F166" s="11">
        <v>150.94999999999999</v>
      </c>
      <c r="G166" s="11">
        <v>150.63</v>
      </c>
      <c r="H166" s="11">
        <v>106.97</v>
      </c>
      <c r="I166" s="11">
        <v>284.64999999999998</v>
      </c>
      <c r="J166" s="11">
        <v>405.29</v>
      </c>
      <c r="K166" s="11">
        <v>1.0031345281191599</v>
      </c>
      <c r="L166" s="11">
        <v>1.22262749364676</v>
      </c>
      <c r="M166" s="11">
        <f>L166-K166</f>
        <v>0.21949296552760011</v>
      </c>
    </row>
    <row r="167" spans="1:13" s="4" customFormat="1" ht="14" x14ac:dyDescent="0.15">
      <c r="A167" s="11" t="s">
        <v>334</v>
      </c>
      <c r="B167" s="11" t="s">
        <v>335</v>
      </c>
      <c r="C167" s="11" t="s">
        <v>336</v>
      </c>
      <c r="D167" s="11" t="s">
        <v>337</v>
      </c>
      <c r="E167" s="11">
        <v>66.42</v>
      </c>
      <c r="F167" s="11">
        <v>84.36</v>
      </c>
      <c r="G167" s="11">
        <v>135.72999999999999</v>
      </c>
      <c r="H167" s="11">
        <v>121.15</v>
      </c>
      <c r="I167" s="11">
        <v>317.39</v>
      </c>
      <c r="J167" s="11">
        <v>368.66</v>
      </c>
      <c r="K167" s="11">
        <v>1.8435524390317399</v>
      </c>
      <c r="L167" s="11">
        <v>2.05883077637723</v>
      </c>
      <c r="M167" s="11">
        <f>L167-K167</f>
        <v>0.21527833734549007</v>
      </c>
    </row>
    <row r="168" spans="1:13" s="4" customFormat="1" ht="14" x14ac:dyDescent="0.15">
      <c r="A168" s="11" t="s">
        <v>331</v>
      </c>
      <c r="B168" s="11" t="s">
        <v>332</v>
      </c>
      <c r="C168" s="11"/>
      <c r="D168" s="11" t="s">
        <v>333</v>
      </c>
      <c r="E168" s="11">
        <v>25.3</v>
      </c>
      <c r="F168" s="11">
        <v>21.62</v>
      </c>
      <c r="G168" s="11">
        <v>5.74</v>
      </c>
      <c r="H168" s="11">
        <v>4.59</v>
      </c>
      <c r="I168" s="11">
        <v>12.32</v>
      </c>
      <c r="J168" s="11">
        <v>15</v>
      </c>
      <c r="K168" s="11">
        <v>-1.0903012170711499</v>
      </c>
      <c r="L168" s="11">
        <v>-0.878458250071397</v>
      </c>
      <c r="M168" s="11">
        <f>L168-K168</f>
        <v>0.21184296699975291</v>
      </c>
    </row>
    <row r="169" spans="1:13" s="4" customFormat="1" ht="14" x14ac:dyDescent="0.15">
      <c r="A169" s="11" t="s">
        <v>329</v>
      </c>
      <c r="B169" s="11" t="s">
        <v>330</v>
      </c>
      <c r="C169" s="11"/>
      <c r="D169" s="11" t="s">
        <v>51</v>
      </c>
      <c r="E169" s="11">
        <v>5.15</v>
      </c>
      <c r="F169" s="11">
        <v>5.17</v>
      </c>
      <c r="G169" s="11">
        <v>7.4</v>
      </c>
      <c r="H169" s="11">
        <v>5.35</v>
      </c>
      <c r="I169" s="11">
        <v>13.37</v>
      </c>
      <c r="J169" s="11">
        <v>20.52</v>
      </c>
      <c r="K169" s="11">
        <v>1.3114723328119999</v>
      </c>
      <c r="L169" s="11">
        <v>1.48519284508788</v>
      </c>
      <c r="M169" s="11">
        <f>L169-K169</f>
        <v>0.17372051227588003</v>
      </c>
    </row>
    <row r="170" spans="1:13" s="4" customFormat="1" ht="14" x14ac:dyDescent="0.15">
      <c r="A170" s="11" t="s">
        <v>325</v>
      </c>
      <c r="B170" s="11" t="s">
        <v>326</v>
      </c>
      <c r="C170" s="11" t="s">
        <v>327</v>
      </c>
      <c r="D170" s="11" t="s">
        <v>328</v>
      </c>
      <c r="E170" s="11">
        <v>782.73</v>
      </c>
      <c r="F170" s="11">
        <v>827.55</v>
      </c>
      <c r="G170" s="11">
        <v>203.88</v>
      </c>
      <c r="H170" s="11">
        <v>168</v>
      </c>
      <c r="I170" s="11">
        <v>442.19</v>
      </c>
      <c r="J170" s="11">
        <v>509.94</v>
      </c>
      <c r="K170" s="11">
        <v>-1.03220785108855</v>
      </c>
      <c r="L170" s="11">
        <v>-0.86337267166902198</v>
      </c>
      <c r="M170" s="11">
        <f>L170-K170</f>
        <v>0.16883517941952797</v>
      </c>
    </row>
    <row r="171" spans="1:13" s="4" customFormat="1" ht="14" x14ac:dyDescent="0.15">
      <c r="A171" s="11" t="s">
        <v>323</v>
      </c>
      <c r="B171" s="11" t="s">
        <v>324</v>
      </c>
      <c r="C171" s="11"/>
      <c r="D171" s="11" t="s">
        <v>37</v>
      </c>
      <c r="E171" s="11">
        <v>43.95</v>
      </c>
      <c r="F171" s="11">
        <v>56.2</v>
      </c>
      <c r="G171" s="11">
        <v>163</v>
      </c>
      <c r="H171" s="11">
        <v>104.15</v>
      </c>
      <c r="I171" s="11">
        <v>310.99</v>
      </c>
      <c r="J171" s="11">
        <v>371.89</v>
      </c>
      <c r="K171" s="11">
        <v>2.4437826864197301</v>
      </c>
      <c r="L171" s="11">
        <v>2.6102023536291901</v>
      </c>
      <c r="M171" s="11">
        <f>L171-K171</f>
        <v>0.16641966720946</v>
      </c>
    </row>
    <row r="172" spans="1:13" s="4" customFormat="1" ht="14" x14ac:dyDescent="0.15">
      <c r="A172" s="11" t="s">
        <v>319</v>
      </c>
      <c r="B172" s="11" t="s">
        <v>320</v>
      </c>
      <c r="C172" s="11" t="s">
        <v>321</v>
      </c>
      <c r="D172" s="11" t="s">
        <v>322</v>
      </c>
      <c r="E172" s="11">
        <v>18.48</v>
      </c>
      <c r="F172" s="11">
        <v>19.78</v>
      </c>
      <c r="G172" s="11">
        <v>28.21</v>
      </c>
      <c r="H172" s="11">
        <v>21.02</v>
      </c>
      <c r="I172" s="11">
        <v>56.49</v>
      </c>
      <c r="J172" s="11">
        <v>68.2</v>
      </c>
      <c r="K172" s="11">
        <v>1.40597727129285</v>
      </c>
      <c r="L172" s="11">
        <v>1.54680657025585</v>
      </c>
      <c r="M172" s="11">
        <f>L172-K172</f>
        <v>0.140829298963</v>
      </c>
    </row>
    <row r="173" spans="1:13" s="4" customFormat="1" ht="14" x14ac:dyDescent="0.15">
      <c r="A173" s="11" t="s">
        <v>315</v>
      </c>
      <c r="B173" s="11" t="s">
        <v>316</v>
      </c>
      <c r="C173" s="11" t="s">
        <v>317</v>
      </c>
      <c r="D173" s="11" t="s">
        <v>318</v>
      </c>
      <c r="E173" s="11">
        <v>57.86</v>
      </c>
      <c r="F173" s="11">
        <v>83.68</v>
      </c>
      <c r="G173" s="11">
        <v>72.44</v>
      </c>
      <c r="H173" s="11">
        <v>66.75</v>
      </c>
      <c r="I173" s="11">
        <v>148.47</v>
      </c>
      <c r="J173" s="11">
        <v>197.74</v>
      </c>
      <c r="K173" s="11">
        <v>1.06410178755114</v>
      </c>
      <c r="L173" s="11">
        <v>1.1666253507156199</v>
      </c>
      <c r="M173" s="11">
        <f>L173-K173</f>
        <v>0.10252356316447986</v>
      </c>
    </row>
    <row r="174" spans="1:13" s="4" customFormat="1" ht="14" x14ac:dyDescent="0.15">
      <c r="A174" s="11" t="s">
        <v>311</v>
      </c>
      <c r="B174" s="11" t="s">
        <v>312</v>
      </c>
      <c r="C174" s="11" t="s">
        <v>313</v>
      </c>
      <c r="D174" s="11" t="s">
        <v>314</v>
      </c>
      <c r="E174" s="11">
        <v>17.62</v>
      </c>
      <c r="F174" s="11">
        <v>16.829999999999998</v>
      </c>
      <c r="G174" s="11">
        <v>17.899999999999999</v>
      </c>
      <c r="H174" s="11">
        <v>15.33</v>
      </c>
      <c r="I174" s="11">
        <v>38.97</v>
      </c>
      <c r="J174" s="11">
        <v>40.29</v>
      </c>
      <c r="K174" s="11">
        <v>1.00122799207224</v>
      </c>
      <c r="L174" s="11">
        <v>1.0610632543705201</v>
      </c>
      <c r="M174" s="11">
        <f>L174-K174</f>
        <v>5.9835262298280067E-2</v>
      </c>
    </row>
    <row r="175" spans="1:13" s="4" customFormat="1" ht="14" x14ac:dyDescent="0.15">
      <c r="A175" s="11" t="s">
        <v>307</v>
      </c>
      <c r="B175" s="11" t="s">
        <v>308</v>
      </c>
      <c r="C175" s="11" t="s">
        <v>309</v>
      </c>
      <c r="D175" s="11" t="s">
        <v>310</v>
      </c>
      <c r="E175" s="11">
        <v>117.5</v>
      </c>
      <c r="F175" s="11">
        <v>131.9</v>
      </c>
      <c r="G175" s="11">
        <v>297.48</v>
      </c>
      <c r="H175" s="11">
        <v>302.07</v>
      </c>
      <c r="I175" s="11">
        <v>721.34</v>
      </c>
      <c r="J175" s="11">
        <v>715.59</v>
      </c>
      <c r="K175" s="11">
        <v>2.3290890028220699</v>
      </c>
      <c r="L175" s="11">
        <v>2.3844594300277002</v>
      </c>
      <c r="M175" s="11">
        <f>L175-K175</f>
        <v>5.5370427205630346E-2</v>
      </c>
    </row>
    <row r="176" spans="1:13" s="4" customFormat="1" ht="14" x14ac:dyDescent="0.15">
      <c r="A176" s="11" t="s">
        <v>304</v>
      </c>
      <c r="B176" s="11" t="s">
        <v>305</v>
      </c>
      <c r="C176" s="11"/>
      <c r="D176" s="11" t="s">
        <v>306</v>
      </c>
      <c r="E176" s="11">
        <v>20.25</v>
      </c>
      <c r="F176" s="11">
        <v>22.54</v>
      </c>
      <c r="G176" s="11">
        <v>37.78</v>
      </c>
      <c r="H176" s="11">
        <v>27.06</v>
      </c>
      <c r="I176" s="11">
        <v>69.25</v>
      </c>
      <c r="J176" s="11">
        <v>84.07</v>
      </c>
      <c r="K176" s="11">
        <v>1.64534231219132</v>
      </c>
      <c r="L176" s="11">
        <v>1.6970259704633499</v>
      </c>
      <c r="M176" s="11">
        <f>L176-K176</f>
        <v>5.168365827202992E-2</v>
      </c>
    </row>
    <row r="177" spans="1:14" s="4" customFormat="1" ht="14" x14ac:dyDescent="0.15">
      <c r="A177" s="11" t="s">
        <v>301</v>
      </c>
      <c r="B177" s="11" t="s">
        <v>302</v>
      </c>
      <c r="C177" s="11"/>
      <c r="D177" s="11" t="s">
        <v>303</v>
      </c>
      <c r="E177" s="11">
        <v>13.2</v>
      </c>
      <c r="F177" s="11">
        <v>17.03</v>
      </c>
      <c r="G177" s="11">
        <v>16.940000000000001</v>
      </c>
      <c r="H177" s="11">
        <v>19.78</v>
      </c>
      <c r="I177" s="11">
        <v>39.700000000000003</v>
      </c>
      <c r="J177" s="11">
        <v>48.67</v>
      </c>
      <c r="K177" s="11">
        <v>1.26856958432862</v>
      </c>
      <c r="L177" s="11">
        <v>1.2981988190942999</v>
      </c>
      <c r="M177" s="11">
        <f>L177-K177</f>
        <v>2.9629234765679913E-2</v>
      </c>
    </row>
    <row r="178" spans="1:14" s="4" customFormat="1" ht="14" x14ac:dyDescent="0.15">
      <c r="A178" s="11" t="s">
        <v>300</v>
      </c>
      <c r="B178" s="11" t="s">
        <v>165</v>
      </c>
      <c r="C178" s="11" t="s">
        <v>165</v>
      </c>
      <c r="D178" s="11" t="s">
        <v>165</v>
      </c>
      <c r="E178" s="11">
        <v>6.8</v>
      </c>
      <c r="F178" s="11">
        <v>5.22</v>
      </c>
      <c r="G178" s="11">
        <v>16.91</v>
      </c>
      <c r="H178" s="11">
        <v>8.01</v>
      </c>
      <c r="I178" s="11">
        <v>22.7</v>
      </c>
      <c r="J178" s="11">
        <v>38.33</v>
      </c>
      <c r="K178" s="11">
        <v>1.8524882421316</v>
      </c>
      <c r="L178" s="11">
        <v>1.86351079159219</v>
      </c>
      <c r="M178" s="11">
        <f>L178-K178</f>
        <v>1.1022549460590003E-2</v>
      </c>
    </row>
    <row r="179" spans="1:14" s="4" customFormat="1" ht="14" x14ac:dyDescent="0.15">
      <c r="A179" s="11" t="s">
        <v>299</v>
      </c>
      <c r="B179" s="4" t="s">
        <v>874</v>
      </c>
      <c r="C179" s="4" t="s">
        <v>875</v>
      </c>
      <c r="D179" s="4" t="s">
        <v>876</v>
      </c>
      <c r="E179" s="11">
        <v>2.79</v>
      </c>
      <c r="F179" s="11">
        <v>4.99</v>
      </c>
      <c r="G179" s="11">
        <v>5.55</v>
      </c>
      <c r="H179" s="11">
        <v>3.92</v>
      </c>
      <c r="I179" s="11">
        <v>9.0299999999999994</v>
      </c>
      <c r="J179" s="11">
        <v>12.9</v>
      </c>
      <c r="K179" s="11">
        <v>1.2870781014058299</v>
      </c>
      <c r="L179" s="11">
        <v>1.27596059557859</v>
      </c>
      <c r="M179" s="11">
        <f>L179-K179</f>
        <v>-1.1117505827239915E-2</v>
      </c>
      <c r="N179" s="5"/>
    </row>
    <row r="180" spans="1:14" s="4" customFormat="1" ht="14" x14ac:dyDescent="0.15">
      <c r="A180" s="11" t="s">
        <v>295</v>
      </c>
      <c r="B180" s="11" t="s">
        <v>296</v>
      </c>
      <c r="C180" s="11" t="s">
        <v>297</v>
      </c>
      <c r="D180" s="11" t="s">
        <v>298</v>
      </c>
      <c r="E180" s="11">
        <v>36.67</v>
      </c>
      <c r="F180" s="11">
        <v>47.4</v>
      </c>
      <c r="G180" s="11">
        <v>53.98</v>
      </c>
      <c r="H180" s="11">
        <v>49.11</v>
      </c>
      <c r="I180" s="11">
        <v>97.42</v>
      </c>
      <c r="J180" s="11">
        <v>132.53</v>
      </c>
      <c r="K180" s="11">
        <v>1.3659910207483701</v>
      </c>
      <c r="L180" s="11">
        <v>1.3122592257549299</v>
      </c>
      <c r="M180" s="11">
        <f>L180-K180</f>
        <v>-5.3731794993440163E-2</v>
      </c>
    </row>
    <row r="181" spans="1:14" s="4" customFormat="1" ht="14" x14ac:dyDescent="0.15">
      <c r="A181" s="11" t="s">
        <v>291</v>
      </c>
      <c r="B181" s="11" t="s">
        <v>292</v>
      </c>
      <c r="C181" s="11" t="s">
        <v>293</v>
      </c>
      <c r="D181" s="11" t="s">
        <v>294</v>
      </c>
      <c r="E181" s="11">
        <v>7.21</v>
      </c>
      <c r="F181" s="11">
        <v>7.17</v>
      </c>
      <c r="G181" s="11">
        <v>9.7799999999999994</v>
      </c>
      <c r="H181" s="11">
        <v>6.62</v>
      </c>
      <c r="I181" s="11">
        <v>16.64</v>
      </c>
      <c r="J181" s="11">
        <v>19.18</v>
      </c>
      <c r="K181" s="11">
        <v>1.2067362726242701</v>
      </c>
      <c r="L181" s="11">
        <v>1.1497239086633799</v>
      </c>
      <c r="M181" s="11">
        <f>L181-K181</f>
        <v>-5.7012363960890156E-2</v>
      </c>
    </row>
    <row r="182" spans="1:14" s="4" customFormat="1" ht="14" x14ac:dyDescent="0.15">
      <c r="A182" s="11" t="s">
        <v>287</v>
      </c>
      <c r="B182" s="11" t="s">
        <v>288</v>
      </c>
      <c r="C182" s="11" t="s">
        <v>289</v>
      </c>
      <c r="D182" s="11" t="s">
        <v>290</v>
      </c>
      <c r="E182" s="11">
        <v>3.39</v>
      </c>
      <c r="F182" s="11">
        <v>6.2</v>
      </c>
      <c r="G182" s="11">
        <v>8.08</v>
      </c>
      <c r="H182" s="11">
        <v>6.62</v>
      </c>
      <c r="I182" s="11">
        <v>14.65</v>
      </c>
      <c r="J182" s="11">
        <v>18.2</v>
      </c>
      <c r="K182" s="11">
        <v>1.6428222088056199</v>
      </c>
      <c r="L182" s="11">
        <v>1.5826292280227701</v>
      </c>
      <c r="M182" s="11">
        <f>L182-K182</f>
        <v>-6.0192980782849848E-2</v>
      </c>
    </row>
    <row r="183" spans="1:14" s="4" customFormat="1" ht="14" x14ac:dyDescent="0.15">
      <c r="A183" s="11" t="s">
        <v>283</v>
      </c>
      <c r="B183" s="11" t="s">
        <v>284</v>
      </c>
      <c r="C183" s="11" t="s">
        <v>285</v>
      </c>
      <c r="D183" s="11" t="s">
        <v>286</v>
      </c>
      <c r="E183" s="11">
        <v>108.78</v>
      </c>
      <c r="F183" s="11">
        <v>130.43</v>
      </c>
      <c r="G183" s="11">
        <v>138.71</v>
      </c>
      <c r="H183" s="11">
        <v>96.54</v>
      </c>
      <c r="I183" s="11">
        <v>244.2</v>
      </c>
      <c r="J183" s="11">
        <v>266.39</v>
      </c>
      <c r="K183" s="11">
        <v>1.0296006880373301</v>
      </c>
      <c r="L183" s="11">
        <v>0.96489541653131705</v>
      </c>
      <c r="M183" s="11">
        <f>L183-K183</f>
        <v>-6.4705271506013018E-2</v>
      </c>
    </row>
    <row r="184" spans="1:14" s="4" customFormat="1" ht="14" x14ac:dyDescent="0.15">
      <c r="A184" s="11" t="s">
        <v>280</v>
      </c>
      <c r="B184" s="11" t="s">
        <v>281</v>
      </c>
      <c r="C184" s="11"/>
      <c r="D184" s="11" t="s">
        <v>282</v>
      </c>
      <c r="E184" s="11">
        <v>3.66</v>
      </c>
      <c r="F184" s="11">
        <v>4.8</v>
      </c>
      <c r="G184" s="11">
        <v>5.77</v>
      </c>
      <c r="H184" s="11">
        <v>6.71</v>
      </c>
      <c r="I184" s="11">
        <v>12.1</v>
      </c>
      <c r="J184" s="11">
        <v>16.03</v>
      </c>
      <c r="K184" s="11">
        <v>1.5687157517885699</v>
      </c>
      <c r="L184" s="11">
        <v>1.49792979404424</v>
      </c>
      <c r="M184" s="11">
        <f>L184-K184</f>
        <v>-7.0785957744329941E-2</v>
      </c>
    </row>
    <row r="185" spans="1:14" s="4" customFormat="1" ht="14" x14ac:dyDescent="0.15">
      <c r="A185" s="11" t="s">
        <v>276</v>
      </c>
      <c r="B185" s="11" t="s">
        <v>277</v>
      </c>
      <c r="C185" s="11" t="s">
        <v>278</v>
      </c>
      <c r="D185" s="11" t="s">
        <v>279</v>
      </c>
      <c r="E185" s="11">
        <v>59.92</v>
      </c>
      <c r="F185" s="11">
        <v>56.13</v>
      </c>
      <c r="G185" s="11">
        <v>206.74</v>
      </c>
      <c r="H185" s="11">
        <v>150.5</v>
      </c>
      <c r="I185" s="11">
        <v>371.86</v>
      </c>
      <c r="J185" s="11">
        <v>399.48</v>
      </c>
      <c r="K185" s="11">
        <v>2.6486987232712398</v>
      </c>
      <c r="L185" s="11">
        <v>2.5698949459096201</v>
      </c>
      <c r="M185" s="11">
        <f>L185-K185</f>
        <v>-7.8803777361619698E-2</v>
      </c>
    </row>
    <row r="186" spans="1:14" s="4" customFormat="1" ht="14" x14ac:dyDescent="0.15">
      <c r="A186" s="11" t="s">
        <v>273</v>
      </c>
      <c r="B186" s="11" t="s">
        <v>274</v>
      </c>
      <c r="C186" s="11"/>
      <c r="D186" s="11" t="s">
        <v>275</v>
      </c>
      <c r="E186" s="11">
        <v>7.08</v>
      </c>
      <c r="F186" s="11">
        <v>6.59</v>
      </c>
      <c r="G186" s="11">
        <v>7.29</v>
      </c>
      <c r="H186" s="11">
        <v>8.11</v>
      </c>
      <c r="I186" s="11">
        <v>17.87</v>
      </c>
      <c r="J186" s="11">
        <v>15.81</v>
      </c>
      <c r="K186" s="11">
        <v>1.19024370922914</v>
      </c>
      <c r="L186" s="11">
        <v>1.1072012807990801</v>
      </c>
      <c r="M186" s="11">
        <f>L186-K186</f>
        <v>-8.3042428430059934E-2</v>
      </c>
      <c r="N186" s="5"/>
    </row>
    <row r="187" spans="1:14" s="4" customFormat="1" ht="14" x14ac:dyDescent="0.15">
      <c r="A187" s="11" t="s">
        <v>272</v>
      </c>
      <c r="B187" s="11" t="s">
        <v>165</v>
      </c>
      <c r="C187" s="11" t="s">
        <v>165</v>
      </c>
      <c r="D187" s="11" t="s">
        <v>165</v>
      </c>
      <c r="E187" s="11">
        <v>1.04</v>
      </c>
      <c r="F187" s="11">
        <v>0.52</v>
      </c>
      <c r="G187" s="11">
        <v>8.3000000000000007</v>
      </c>
      <c r="H187" s="11">
        <v>5.09</v>
      </c>
      <c r="I187" s="11">
        <v>15.83</v>
      </c>
      <c r="J187" s="11">
        <v>21.19</v>
      </c>
      <c r="K187" s="11">
        <v>2.73462334881747</v>
      </c>
      <c r="L187" s="11">
        <v>2.6210359293142398</v>
      </c>
      <c r="M187" s="11">
        <f>L187-K187</f>
        <v>-0.11358741950323026</v>
      </c>
    </row>
    <row r="188" spans="1:14" s="4" customFormat="1" ht="14" x14ac:dyDescent="0.15">
      <c r="A188" s="11" t="s">
        <v>269</v>
      </c>
      <c r="B188" s="11" t="s">
        <v>270</v>
      </c>
      <c r="C188" s="11"/>
      <c r="D188" s="11" t="s">
        <v>271</v>
      </c>
      <c r="E188" s="11">
        <v>11.75</v>
      </c>
      <c r="F188" s="11">
        <v>15.15</v>
      </c>
      <c r="G188" s="11">
        <v>2.52</v>
      </c>
      <c r="H188" s="11">
        <v>2.39</v>
      </c>
      <c r="I188" s="11">
        <v>4.4800000000000004</v>
      </c>
      <c r="J188" s="11">
        <v>5.67</v>
      </c>
      <c r="K188" s="11">
        <v>-1.32675285859298</v>
      </c>
      <c r="L188" s="11">
        <v>-1.4685221984822601</v>
      </c>
      <c r="M188" s="11">
        <f>L188-K188</f>
        <v>-0.14176933988928009</v>
      </c>
      <c r="N188" s="5"/>
    </row>
    <row r="189" spans="1:14" s="4" customFormat="1" ht="14" x14ac:dyDescent="0.15">
      <c r="A189" s="11" t="s">
        <v>265</v>
      </c>
      <c r="B189" s="11" t="s">
        <v>266</v>
      </c>
      <c r="C189" s="11" t="s">
        <v>267</v>
      </c>
      <c r="D189" s="11" t="s">
        <v>268</v>
      </c>
      <c r="E189" s="11">
        <v>81.540000000000006</v>
      </c>
      <c r="F189" s="11">
        <v>91.01</v>
      </c>
      <c r="G189" s="11">
        <v>121.82</v>
      </c>
      <c r="H189" s="11">
        <v>101.9</v>
      </c>
      <c r="I189" s="11">
        <v>221.77</v>
      </c>
      <c r="J189" s="11">
        <v>239.05</v>
      </c>
      <c r="K189" s="11">
        <v>1.4408879836459101</v>
      </c>
      <c r="L189" s="11">
        <v>1.2938568071533301</v>
      </c>
      <c r="M189" s="11">
        <f>L189-K189</f>
        <v>-0.14703117649258002</v>
      </c>
    </row>
    <row r="190" spans="1:14" s="4" customFormat="1" ht="14" x14ac:dyDescent="0.15">
      <c r="A190" s="11" t="s">
        <v>264</v>
      </c>
      <c r="B190" s="11" t="s">
        <v>165</v>
      </c>
      <c r="C190" s="11" t="s">
        <v>165</v>
      </c>
      <c r="D190" s="11" t="s">
        <v>165</v>
      </c>
      <c r="E190" s="11">
        <v>28.83</v>
      </c>
      <c r="F190" s="11">
        <v>31.29</v>
      </c>
      <c r="G190" s="11">
        <v>37.17</v>
      </c>
      <c r="H190" s="11">
        <v>23.77</v>
      </c>
      <c r="I190" s="11">
        <v>56.98</v>
      </c>
      <c r="J190" s="11">
        <v>65.430000000000007</v>
      </c>
      <c r="K190" s="11">
        <v>1.0404367087934701</v>
      </c>
      <c r="L190" s="11">
        <v>0.86339001420665595</v>
      </c>
      <c r="M190" s="11">
        <f>L190-K190</f>
        <v>-0.1770466945868141</v>
      </c>
    </row>
    <row r="191" spans="1:14" s="4" customFormat="1" ht="14" x14ac:dyDescent="0.15">
      <c r="A191" s="11" t="s">
        <v>261</v>
      </c>
      <c r="B191" s="11" t="s">
        <v>262</v>
      </c>
      <c r="C191" s="11"/>
      <c r="D191" s="11" t="s">
        <v>263</v>
      </c>
      <c r="E191" s="11">
        <v>0.59</v>
      </c>
      <c r="F191" s="11">
        <v>0.71</v>
      </c>
      <c r="G191" s="11">
        <v>1.59</v>
      </c>
      <c r="H191" s="11">
        <v>1.67</v>
      </c>
      <c r="I191" s="11">
        <v>3.35</v>
      </c>
      <c r="J191" s="11">
        <v>4.2699999999999996</v>
      </c>
      <c r="K191" s="11">
        <v>1.91629546422118</v>
      </c>
      <c r="L191" s="11">
        <v>1.7359137466483101</v>
      </c>
      <c r="M191" s="11">
        <f>L191-K191</f>
        <v>-0.18038171757286992</v>
      </c>
    </row>
    <row r="192" spans="1:14" s="4" customFormat="1" ht="14" x14ac:dyDescent="0.15">
      <c r="A192" s="11" t="s">
        <v>259</v>
      </c>
      <c r="B192" s="11" t="s">
        <v>260</v>
      </c>
      <c r="C192" s="11"/>
      <c r="D192" s="11" t="s">
        <v>176</v>
      </c>
      <c r="E192" s="11">
        <v>11.25</v>
      </c>
      <c r="F192" s="11">
        <v>14.96</v>
      </c>
      <c r="G192" s="11">
        <v>22.72</v>
      </c>
      <c r="H192" s="11">
        <v>20.18</v>
      </c>
      <c r="I192" s="11">
        <v>37.5</v>
      </c>
      <c r="J192" s="11">
        <v>49.07</v>
      </c>
      <c r="K192" s="11">
        <v>1.7527684772840699</v>
      </c>
      <c r="L192" s="11">
        <v>1.54449647666615</v>
      </c>
      <c r="M192" s="11">
        <f>L192-K192</f>
        <v>-0.20827200061791995</v>
      </c>
    </row>
    <row r="193" spans="1:14" s="4" customFormat="1" ht="14" x14ac:dyDescent="0.15">
      <c r="A193" s="11" t="s">
        <v>255</v>
      </c>
      <c r="B193" s="11" t="s">
        <v>256</v>
      </c>
      <c r="C193" s="11" t="s">
        <v>257</v>
      </c>
      <c r="D193" s="11" t="s">
        <v>258</v>
      </c>
      <c r="E193" s="11">
        <v>84</v>
      </c>
      <c r="F193" s="11">
        <v>79.819999999999993</v>
      </c>
      <c r="G193" s="11">
        <v>269.58</v>
      </c>
      <c r="H193" s="11">
        <v>234.64</v>
      </c>
      <c r="I193" s="11">
        <v>470.03</v>
      </c>
      <c r="J193" s="11">
        <v>528.49</v>
      </c>
      <c r="K193" s="11">
        <v>2.6589865689854202</v>
      </c>
      <c r="L193" s="11">
        <v>2.4414369086655299</v>
      </c>
      <c r="M193" s="11">
        <f>L193-K193</f>
        <v>-0.21754966031989031</v>
      </c>
      <c r="N193" s="5"/>
    </row>
    <row r="194" spans="1:14" s="4" customFormat="1" ht="14" x14ac:dyDescent="0.15">
      <c r="A194" s="11" t="s">
        <v>254</v>
      </c>
      <c r="B194" s="11" t="s">
        <v>165</v>
      </c>
      <c r="C194" s="11" t="s">
        <v>165</v>
      </c>
      <c r="D194" s="11" t="s">
        <v>165</v>
      </c>
      <c r="E194" s="11">
        <v>109.14</v>
      </c>
      <c r="F194" s="11">
        <v>142.36000000000001</v>
      </c>
      <c r="G194" s="11">
        <v>181.06</v>
      </c>
      <c r="H194" s="11">
        <v>147.66</v>
      </c>
      <c r="I194" s="11">
        <v>268.48</v>
      </c>
      <c r="J194" s="11">
        <v>376.57</v>
      </c>
      <c r="K194" s="11">
        <v>1.4374866834972999</v>
      </c>
      <c r="L194" s="11">
        <v>1.2015284227580501</v>
      </c>
      <c r="M194" s="11">
        <f>L194-K194</f>
        <v>-0.23595826073924986</v>
      </c>
    </row>
    <row r="195" spans="1:14" s="4" customFormat="1" ht="14" x14ac:dyDescent="0.15">
      <c r="A195" s="11" t="s">
        <v>253</v>
      </c>
      <c r="B195" s="11" t="s">
        <v>165</v>
      </c>
      <c r="C195" s="11" t="s">
        <v>165</v>
      </c>
      <c r="D195" s="11" t="s">
        <v>165</v>
      </c>
      <c r="E195" s="11">
        <v>411.76</v>
      </c>
      <c r="F195" s="11">
        <v>488.37</v>
      </c>
      <c r="G195" s="11">
        <v>1252.4000000000001</v>
      </c>
      <c r="H195" s="11">
        <v>786.8</v>
      </c>
      <c r="I195" s="11">
        <v>1931.88</v>
      </c>
      <c r="J195" s="11">
        <v>1941.28</v>
      </c>
      <c r="K195" s="11">
        <v>2.2162088106259699</v>
      </c>
      <c r="L195" s="11">
        <v>1.97504366963915</v>
      </c>
      <c r="M195" s="11">
        <f>L195-K195</f>
        <v>-0.24116514098681985</v>
      </c>
    </row>
    <row r="196" spans="1:14" s="4" customFormat="1" ht="14" x14ac:dyDescent="0.15">
      <c r="A196" s="11" t="s">
        <v>249</v>
      </c>
      <c r="B196" s="11" t="s">
        <v>250</v>
      </c>
      <c r="C196" s="11" t="s">
        <v>251</v>
      </c>
      <c r="D196" s="11" t="s">
        <v>252</v>
      </c>
      <c r="E196" s="11">
        <v>30.36</v>
      </c>
      <c r="F196" s="11">
        <v>29.97</v>
      </c>
      <c r="G196" s="11">
        <v>34</v>
      </c>
      <c r="H196" s="11">
        <v>30.01</v>
      </c>
      <c r="I196" s="11">
        <v>59.65</v>
      </c>
      <c r="J196" s="11">
        <v>63.1</v>
      </c>
      <c r="K196" s="11">
        <v>1.1382676661908999</v>
      </c>
      <c r="L196" s="11">
        <v>0.88642464219782502</v>
      </c>
      <c r="M196" s="11">
        <f>L196-K196</f>
        <v>-0.2518430239930749</v>
      </c>
      <c r="N196" s="5"/>
    </row>
    <row r="197" spans="1:14" s="4" customFormat="1" ht="14" x14ac:dyDescent="0.15">
      <c r="A197" s="11" t="s">
        <v>248</v>
      </c>
      <c r="B197" s="11" t="s">
        <v>165</v>
      </c>
      <c r="C197" s="11" t="s">
        <v>165</v>
      </c>
      <c r="D197" s="11" t="s">
        <v>165</v>
      </c>
      <c r="E197" s="11">
        <v>135.9</v>
      </c>
      <c r="F197" s="11">
        <v>180.78</v>
      </c>
      <c r="G197" s="11">
        <v>43.89</v>
      </c>
      <c r="H197" s="11">
        <v>24.54</v>
      </c>
      <c r="I197" s="11">
        <v>45.3</v>
      </c>
      <c r="J197" s="11">
        <v>79.040000000000006</v>
      </c>
      <c r="K197" s="11">
        <v>-1.0976209246403299</v>
      </c>
      <c r="L197" s="11">
        <v>-1.39299582838519</v>
      </c>
      <c r="M197" s="11">
        <f>L197-K197</f>
        <v>-0.29537490374486008</v>
      </c>
    </row>
    <row r="198" spans="1:14" s="4" customFormat="1" ht="14" x14ac:dyDescent="0.15">
      <c r="A198" s="11" t="s">
        <v>246</v>
      </c>
      <c r="B198" s="11" t="s">
        <v>247</v>
      </c>
      <c r="C198" s="11"/>
      <c r="D198" s="11" t="s">
        <v>18</v>
      </c>
      <c r="E198" s="11">
        <v>2.8</v>
      </c>
      <c r="F198" s="11">
        <v>4.5</v>
      </c>
      <c r="G198" s="11">
        <v>5.84</v>
      </c>
      <c r="H198" s="11">
        <v>3.99</v>
      </c>
      <c r="I198" s="11">
        <v>6.74</v>
      </c>
      <c r="J198" s="11">
        <v>12.24</v>
      </c>
      <c r="K198" s="11">
        <v>1.4160841348176201</v>
      </c>
      <c r="L198" s="11">
        <v>1.1193641801274301</v>
      </c>
      <c r="M198" s="11">
        <f>L198-K198</f>
        <v>-0.29671995469018997</v>
      </c>
    </row>
    <row r="199" spans="1:14" s="4" customFormat="1" ht="14" x14ac:dyDescent="0.15">
      <c r="A199" s="11" t="s">
        <v>242</v>
      </c>
      <c r="B199" s="11" t="s">
        <v>243</v>
      </c>
      <c r="C199" s="11" t="s">
        <v>244</v>
      </c>
      <c r="D199" s="11" t="s">
        <v>245</v>
      </c>
      <c r="E199" s="11">
        <v>7.98</v>
      </c>
      <c r="F199" s="11">
        <v>9.1300000000000008</v>
      </c>
      <c r="G199" s="11">
        <v>15.93</v>
      </c>
      <c r="H199" s="11">
        <v>12.66</v>
      </c>
      <c r="I199" s="11">
        <v>20.84</v>
      </c>
      <c r="J199" s="11">
        <v>29.67</v>
      </c>
      <c r="K199" s="11">
        <v>1.7739772411608901</v>
      </c>
      <c r="L199" s="11">
        <v>1.38570783555546</v>
      </c>
      <c r="M199" s="11">
        <f>L199-K199</f>
        <v>-0.38826940560543011</v>
      </c>
      <c r="N199" s="5"/>
    </row>
    <row r="200" spans="1:14" s="4" customFormat="1" ht="14" x14ac:dyDescent="0.15">
      <c r="A200" s="11" t="s">
        <v>240</v>
      </c>
      <c r="B200" s="11" t="s">
        <v>241</v>
      </c>
      <c r="C200" s="11"/>
      <c r="D200" s="11" t="s">
        <v>51</v>
      </c>
      <c r="E200" s="11">
        <v>16.97</v>
      </c>
      <c r="F200" s="11">
        <v>20.32</v>
      </c>
      <c r="G200" s="11">
        <v>20.190000000000001</v>
      </c>
      <c r="H200" s="11">
        <v>15.79</v>
      </c>
      <c r="I200" s="11">
        <v>30.28</v>
      </c>
      <c r="J200" s="11">
        <v>32.01</v>
      </c>
      <c r="K200" s="11">
        <v>1.0089532621185</v>
      </c>
      <c r="L200" s="11">
        <v>0.61928253002690503</v>
      </c>
      <c r="M200" s="11">
        <f>L200-K200</f>
        <v>-0.38967073209159497</v>
      </c>
      <c r="N200" s="5"/>
    </row>
    <row r="201" spans="1:14" s="4" customFormat="1" ht="14" x14ac:dyDescent="0.15">
      <c r="A201" s="11" t="s">
        <v>239</v>
      </c>
      <c r="B201" s="11" t="s">
        <v>165</v>
      </c>
      <c r="C201" s="11" t="s">
        <v>165</v>
      </c>
      <c r="D201" s="11" t="s">
        <v>165</v>
      </c>
      <c r="E201" s="11">
        <v>1.1499999999999999</v>
      </c>
      <c r="F201" s="11">
        <v>0.77</v>
      </c>
      <c r="G201" s="11">
        <v>4.01</v>
      </c>
      <c r="H201" s="11">
        <v>3.19</v>
      </c>
      <c r="I201" s="11">
        <v>7.27</v>
      </c>
      <c r="J201" s="11">
        <v>7.71</v>
      </c>
      <c r="K201" s="11">
        <v>2.05002289490236</v>
      </c>
      <c r="L201" s="11">
        <v>1.6227831770949901</v>
      </c>
      <c r="M201" s="11">
        <f>L201-K201</f>
        <v>-0.42723971780736991</v>
      </c>
      <c r="N201" s="5"/>
    </row>
    <row r="202" spans="1:14" s="4" customFormat="1" ht="14" x14ac:dyDescent="0.15">
      <c r="A202" s="11" t="s">
        <v>238</v>
      </c>
      <c r="B202" s="11" t="s">
        <v>165</v>
      </c>
      <c r="C202" s="11" t="s">
        <v>165</v>
      </c>
      <c r="D202" s="11" t="s">
        <v>165</v>
      </c>
      <c r="E202" s="11">
        <v>0.36</v>
      </c>
      <c r="F202" s="11">
        <v>0.36</v>
      </c>
      <c r="G202" s="11">
        <v>15.99</v>
      </c>
      <c r="H202" s="11">
        <v>13.39</v>
      </c>
      <c r="I202" s="11">
        <v>33.21</v>
      </c>
      <c r="J202" s="11">
        <v>44.3</v>
      </c>
      <c r="K202" s="11">
        <v>4.6840471204780503</v>
      </c>
      <c r="L202" s="11">
        <v>4.2289355748250497</v>
      </c>
      <c r="M202" s="11">
        <f>L202-K202</f>
        <v>-0.4551115456530006</v>
      </c>
      <c r="N202" s="5"/>
    </row>
    <row r="203" spans="1:14" s="4" customFormat="1" ht="14" x14ac:dyDescent="0.15">
      <c r="A203" s="11" t="s">
        <v>234</v>
      </c>
      <c r="B203" s="11" t="s">
        <v>235</v>
      </c>
      <c r="C203" s="11" t="s">
        <v>236</v>
      </c>
      <c r="D203" s="11" t="s">
        <v>237</v>
      </c>
      <c r="E203" s="11">
        <v>27.48</v>
      </c>
      <c r="F203" s="11">
        <v>35.299999999999997</v>
      </c>
      <c r="G203" s="11">
        <v>33.840000000000003</v>
      </c>
      <c r="H203" s="11">
        <v>31.18</v>
      </c>
      <c r="I203" s="11">
        <v>48.16</v>
      </c>
      <c r="J203" s="11">
        <v>60.62</v>
      </c>
      <c r="K203" s="11">
        <v>1.1259852222972599</v>
      </c>
      <c r="L203" s="11">
        <v>0.67043632233149197</v>
      </c>
      <c r="M203" s="11">
        <f>L203-K203</f>
        <v>-0.45554889996576797</v>
      </c>
    </row>
    <row r="204" spans="1:14" s="4" customFormat="1" ht="14" x14ac:dyDescent="0.15">
      <c r="A204" s="11" t="s">
        <v>230</v>
      </c>
      <c r="B204" s="11" t="s">
        <v>231</v>
      </c>
      <c r="C204" s="11" t="s">
        <v>232</v>
      </c>
      <c r="D204" s="11" t="s">
        <v>233</v>
      </c>
      <c r="E204" s="11">
        <v>22.89</v>
      </c>
      <c r="F204" s="11">
        <v>26.03</v>
      </c>
      <c r="G204" s="11">
        <v>25.03</v>
      </c>
      <c r="H204" s="11">
        <v>23.4</v>
      </c>
      <c r="I204" s="11">
        <v>40.200000000000003</v>
      </c>
      <c r="J204" s="11">
        <v>39.729999999999997</v>
      </c>
      <c r="K204" s="11">
        <v>1.0546925806772101</v>
      </c>
      <c r="L204" s="11">
        <v>0.58856706289977501</v>
      </c>
      <c r="M204" s="11">
        <f>L204-K204</f>
        <v>-0.46612551777743505</v>
      </c>
    </row>
    <row r="205" spans="1:14" s="4" customFormat="1" ht="14" x14ac:dyDescent="0.15">
      <c r="A205" s="11" t="s">
        <v>226</v>
      </c>
      <c r="B205" s="11" t="s">
        <v>227</v>
      </c>
      <c r="C205" s="11" t="s">
        <v>228</v>
      </c>
      <c r="D205" s="11" t="s">
        <v>229</v>
      </c>
      <c r="E205" s="11">
        <v>9.9499999999999993</v>
      </c>
      <c r="F205" s="11">
        <v>13.78</v>
      </c>
      <c r="G205" s="11">
        <v>13.04</v>
      </c>
      <c r="H205" s="11">
        <v>12.56</v>
      </c>
      <c r="I205" s="11">
        <v>20.72</v>
      </c>
      <c r="J205" s="11">
        <v>21.6</v>
      </c>
      <c r="K205" s="11">
        <v>1.17961154821109</v>
      </c>
      <c r="L205" s="11">
        <v>0.711480586704752</v>
      </c>
      <c r="M205" s="11">
        <f>L205-K205</f>
        <v>-0.46813096150633804</v>
      </c>
    </row>
    <row r="206" spans="1:14" s="4" customFormat="1" ht="14" x14ac:dyDescent="0.15">
      <c r="A206" s="11" t="s">
        <v>225</v>
      </c>
      <c r="B206" s="4" t="s">
        <v>870</v>
      </c>
      <c r="C206" s="11" t="s">
        <v>165</v>
      </c>
      <c r="D206" s="4" t="s">
        <v>176</v>
      </c>
      <c r="E206" s="11">
        <v>2.4300000000000002</v>
      </c>
      <c r="F206" s="11">
        <v>2.44</v>
      </c>
      <c r="G206" s="11">
        <v>13.21</v>
      </c>
      <c r="H206" s="11">
        <v>10.99</v>
      </c>
      <c r="I206" s="11">
        <v>28.36</v>
      </c>
      <c r="J206" s="11">
        <v>19.739999999999998</v>
      </c>
      <c r="K206" s="11">
        <v>2.6938528778467399</v>
      </c>
      <c r="L206" s="11">
        <v>2.2152940876430902</v>
      </c>
      <c r="M206" s="11">
        <f>L206-K206</f>
        <v>-0.47855879020364966</v>
      </c>
    </row>
    <row r="207" spans="1:14" s="4" customFormat="1" ht="14" x14ac:dyDescent="0.15">
      <c r="A207" s="11" t="s">
        <v>221</v>
      </c>
      <c r="B207" s="11" t="s">
        <v>222</v>
      </c>
      <c r="C207" s="11" t="s">
        <v>223</v>
      </c>
      <c r="D207" s="11" t="s">
        <v>224</v>
      </c>
      <c r="E207" s="11">
        <v>10.29</v>
      </c>
      <c r="F207" s="11">
        <v>13.32</v>
      </c>
      <c r="G207" s="11">
        <v>13.24</v>
      </c>
      <c r="H207" s="11">
        <v>13.47</v>
      </c>
      <c r="I207" s="11">
        <v>20.03</v>
      </c>
      <c r="J207" s="11">
        <v>23.2</v>
      </c>
      <c r="K207" s="11">
        <v>1.2514687025734801</v>
      </c>
      <c r="L207" s="11">
        <v>0.74733177102139903</v>
      </c>
      <c r="M207" s="11">
        <f>L207-K207</f>
        <v>-0.50413693155208106</v>
      </c>
    </row>
    <row r="208" spans="1:14" s="4" customFormat="1" ht="14" x14ac:dyDescent="0.15">
      <c r="A208" s="11" t="s">
        <v>218</v>
      </c>
      <c r="B208" s="11" t="s">
        <v>219</v>
      </c>
      <c r="C208" s="11"/>
      <c r="D208" s="11" t="s">
        <v>220</v>
      </c>
      <c r="E208" s="11">
        <v>18.739999999999998</v>
      </c>
      <c r="F208" s="11">
        <v>20.38</v>
      </c>
      <c r="G208" s="11">
        <v>27.38</v>
      </c>
      <c r="H208" s="11">
        <v>22.43</v>
      </c>
      <c r="I208" s="11">
        <v>35.840000000000003</v>
      </c>
      <c r="J208" s="11">
        <v>43.72</v>
      </c>
      <c r="K208" s="11">
        <v>1.3796369223024301</v>
      </c>
      <c r="L208" s="11">
        <v>0.86622236117440399</v>
      </c>
      <c r="M208" s="11">
        <f>L208-K208</f>
        <v>-0.51341456112802608</v>
      </c>
    </row>
    <row r="209" spans="1:14" s="4" customFormat="1" ht="14" x14ac:dyDescent="0.15">
      <c r="A209" s="11" t="s">
        <v>216</v>
      </c>
      <c r="B209" s="11" t="s">
        <v>217</v>
      </c>
      <c r="C209" s="11"/>
      <c r="D209" s="11" t="s">
        <v>37</v>
      </c>
      <c r="E209" s="11">
        <v>15.84</v>
      </c>
      <c r="F209" s="11">
        <v>22.7</v>
      </c>
      <c r="G209" s="11">
        <v>24.13</v>
      </c>
      <c r="H209" s="11">
        <v>22.95</v>
      </c>
      <c r="I209" s="11">
        <v>36.79</v>
      </c>
      <c r="J209" s="11">
        <v>38.33</v>
      </c>
      <c r="K209" s="11">
        <v>1.3685868801369501</v>
      </c>
      <c r="L209" s="11">
        <v>0.84842289644800595</v>
      </c>
      <c r="M209" s="11">
        <f>L209-K209</f>
        <v>-0.52016398368894412</v>
      </c>
    </row>
    <row r="210" spans="1:14" s="4" customFormat="1" ht="14" x14ac:dyDescent="0.15">
      <c r="A210" s="11" t="s">
        <v>213</v>
      </c>
      <c r="B210" s="11" t="s">
        <v>214</v>
      </c>
      <c r="C210" s="11"/>
      <c r="D210" s="11" t="s">
        <v>215</v>
      </c>
      <c r="E210" s="11">
        <v>22.44</v>
      </c>
      <c r="F210" s="11">
        <v>31.69</v>
      </c>
      <c r="G210" s="11">
        <v>26.32</v>
      </c>
      <c r="H210" s="11">
        <v>29.16</v>
      </c>
      <c r="I210" s="11">
        <v>41.21</v>
      </c>
      <c r="J210" s="11">
        <v>45.58</v>
      </c>
      <c r="K210" s="11">
        <v>1.11548675144503</v>
      </c>
      <c r="L210" s="11">
        <v>0.56586654484770105</v>
      </c>
      <c r="M210" s="11">
        <f>L210-K210</f>
        <v>-0.54962020659732891</v>
      </c>
    </row>
    <row r="211" spans="1:14" s="4" customFormat="1" ht="14" x14ac:dyDescent="0.15">
      <c r="A211" s="11" t="s">
        <v>212</v>
      </c>
      <c r="B211" s="11" t="s">
        <v>165</v>
      </c>
      <c r="C211" s="11" t="s">
        <v>165</v>
      </c>
      <c r="D211" s="11" t="s">
        <v>165</v>
      </c>
      <c r="E211" s="11">
        <v>14.98</v>
      </c>
      <c r="F211" s="11">
        <v>22.57</v>
      </c>
      <c r="G211" s="11">
        <v>85.62</v>
      </c>
      <c r="H211" s="11">
        <v>33.28</v>
      </c>
      <c r="I211" s="11">
        <v>73.8</v>
      </c>
      <c r="J211" s="11">
        <v>96.91</v>
      </c>
      <c r="K211" s="11">
        <v>2.51566529097077</v>
      </c>
      <c r="L211" s="11">
        <v>1.8635530873885899</v>
      </c>
      <c r="M211" s="11">
        <f>L211-K211</f>
        <v>-0.65211220358218003</v>
      </c>
    </row>
    <row r="212" spans="1:14" s="4" customFormat="1" ht="14" x14ac:dyDescent="0.15">
      <c r="A212" s="11" t="s">
        <v>209</v>
      </c>
      <c r="B212" s="11" t="s">
        <v>210</v>
      </c>
      <c r="C212" s="11"/>
      <c r="D212" s="11" t="s">
        <v>211</v>
      </c>
      <c r="E212" s="11">
        <v>3.13</v>
      </c>
      <c r="F212" s="11">
        <v>4.3899999999999997</v>
      </c>
      <c r="G212" s="11">
        <v>4.26</v>
      </c>
      <c r="H212" s="11">
        <v>4.67</v>
      </c>
      <c r="I212" s="11">
        <v>5.95</v>
      </c>
      <c r="J212" s="11">
        <v>6.89</v>
      </c>
      <c r="K212" s="11">
        <v>1.31674145445503</v>
      </c>
      <c r="L212" s="11">
        <v>0.64500232350043996</v>
      </c>
      <c r="M212" s="11">
        <f>L212-K212</f>
        <v>-0.67173913095459004</v>
      </c>
    </row>
    <row r="213" spans="1:14" s="4" customFormat="1" ht="14" x14ac:dyDescent="0.15">
      <c r="A213" s="11" t="s">
        <v>205</v>
      </c>
      <c r="B213" s="11" t="s">
        <v>206</v>
      </c>
      <c r="C213" s="11" t="s">
        <v>207</v>
      </c>
      <c r="D213" s="11" t="s">
        <v>208</v>
      </c>
      <c r="E213" s="11">
        <v>27.62</v>
      </c>
      <c r="F213" s="11">
        <v>35.31</v>
      </c>
      <c r="G213" s="11">
        <v>34.5</v>
      </c>
      <c r="H213" s="11">
        <v>34.31</v>
      </c>
      <c r="I213" s="11">
        <v>44.04</v>
      </c>
      <c r="J213" s="11">
        <v>55.19</v>
      </c>
      <c r="K213" s="11">
        <v>1.21298629964758</v>
      </c>
      <c r="L213" s="11">
        <v>0.54049268810079198</v>
      </c>
      <c r="M213" s="11">
        <f>L213-K213</f>
        <v>-0.67249361154678799</v>
      </c>
    </row>
    <row r="214" spans="1:14" s="4" customFormat="1" ht="14" x14ac:dyDescent="0.15">
      <c r="A214" s="11" t="s">
        <v>201</v>
      </c>
      <c r="B214" s="11" t="s">
        <v>202</v>
      </c>
      <c r="C214" s="11" t="s">
        <v>203</v>
      </c>
      <c r="D214" s="11" t="s">
        <v>204</v>
      </c>
      <c r="E214" s="11">
        <v>24.07</v>
      </c>
      <c r="F214" s="11">
        <v>32.53</v>
      </c>
      <c r="G214" s="11">
        <v>45.44</v>
      </c>
      <c r="H214" s="11">
        <v>44.12</v>
      </c>
      <c r="I214" s="11">
        <v>64.47</v>
      </c>
      <c r="J214" s="11">
        <v>63.76</v>
      </c>
      <c r="K214" s="11">
        <v>1.72639612108531</v>
      </c>
      <c r="L214" s="11">
        <v>1.0505908902224399</v>
      </c>
      <c r="M214" s="11">
        <f>L214-K214</f>
        <v>-0.67580523086287014</v>
      </c>
    </row>
    <row r="215" spans="1:14" s="4" customFormat="1" ht="14" x14ac:dyDescent="0.15">
      <c r="A215" s="11" t="s">
        <v>199</v>
      </c>
      <c r="B215" s="11" t="s">
        <v>200</v>
      </c>
      <c r="C215" s="11"/>
      <c r="D215" s="11" t="s">
        <v>51</v>
      </c>
      <c r="E215" s="11">
        <v>28.93</v>
      </c>
      <c r="F215" s="11">
        <v>41.41</v>
      </c>
      <c r="G215" s="11">
        <v>54.66</v>
      </c>
      <c r="H215" s="11">
        <v>50.34</v>
      </c>
      <c r="I215" s="11">
        <v>71.11</v>
      </c>
      <c r="J215" s="11">
        <v>78.849999999999994</v>
      </c>
      <c r="K215" s="11">
        <v>1.63149923909201</v>
      </c>
      <c r="L215" s="11">
        <v>0.95527759064969198</v>
      </c>
      <c r="M215" s="11">
        <f>L215-K215</f>
        <v>-0.67622164844231802</v>
      </c>
      <c r="N215" s="5"/>
    </row>
    <row r="216" spans="1:14" s="4" customFormat="1" ht="14" x14ac:dyDescent="0.15">
      <c r="A216" s="11" t="s">
        <v>196</v>
      </c>
      <c r="B216" s="11" t="s">
        <v>197</v>
      </c>
      <c r="C216" s="11"/>
      <c r="D216" s="11" t="s">
        <v>198</v>
      </c>
      <c r="E216" s="11">
        <v>13.31</v>
      </c>
      <c r="F216" s="11">
        <v>14.67</v>
      </c>
      <c r="G216" s="11">
        <v>20.79</v>
      </c>
      <c r="H216" s="11">
        <v>20.420000000000002</v>
      </c>
      <c r="I216" s="11">
        <v>26.75</v>
      </c>
      <c r="J216" s="11">
        <v>29.08</v>
      </c>
      <c r="K216" s="11">
        <v>1.61025818124127</v>
      </c>
      <c r="L216" s="11">
        <v>0.85852196422174099</v>
      </c>
      <c r="M216" s="11">
        <f>L216-K216</f>
        <v>-0.75173621701952897</v>
      </c>
    </row>
    <row r="217" spans="1:14" s="4" customFormat="1" ht="14" x14ac:dyDescent="0.15">
      <c r="A217" s="11" t="s">
        <v>192</v>
      </c>
      <c r="B217" s="11" t="s">
        <v>193</v>
      </c>
      <c r="C217" s="11" t="s">
        <v>194</v>
      </c>
      <c r="D217" s="11" t="s">
        <v>195</v>
      </c>
      <c r="E217" s="11">
        <v>70.459999999999994</v>
      </c>
      <c r="F217" s="11">
        <v>82.99</v>
      </c>
      <c r="G217" s="11">
        <v>88.37</v>
      </c>
      <c r="H217" s="11">
        <v>85.09</v>
      </c>
      <c r="I217" s="11">
        <v>113.71</v>
      </c>
      <c r="J217" s="11">
        <v>116.85</v>
      </c>
      <c r="K217" s="11">
        <v>1.25414034581476</v>
      </c>
      <c r="L217" s="11">
        <v>0.47716495515395402</v>
      </c>
      <c r="M217" s="11">
        <f>L217-K217</f>
        <v>-0.7769753906608059</v>
      </c>
    </row>
    <row r="218" spans="1:14" s="4" customFormat="1" ht="14" x14ac:dyDescent="0.15">
      <c r="A218" s="11" t="s">
        <v>191</v>
      </c>
      <c r="B218" s="11" t="s">
        <v>165</v>
      </c>
      <c r="C218" s="11" t="s">
        <v>165</v>
      </c>
      <c r="D218" s="11" t="s">
        <v>165</v>
      </c>
      <c r="E218" s="11">
        <v>29</v>
      </c>
      <c r="F218" s="11">
        <v>31.34</v>
      </c>
      <c r="G218" s="11">
        <v>45.65</v>
      </c>
      <c r="H218" s="11">
        <v>27.44</v>
      </c>
      <c r="I218" s="11">
        <v>42.61</v>
      </c>
      <c r="J218" s="11">
        <v>49.81</v>
      </c>
      <c r="K218" s="11">
        <v>1.3099577574397201</v>
      </c>
      <c r="L218" s="11">
        <v>0.49063980135695301</v>
      </c>
      <c r="M218" s="11">
        <f>L218-K218</f>
        <v>-0.81931795608276703</v>
      </c>
    </row>
    <row r="219" spans="1:14" s="4" customFormat="1" ht="14" x14ac:dyDescent="0.15">
      <c r="A219" s="11" t="s">
        <v>189</v>
      </c>
      <c r="B219" s="11" t="s">
        <v>190</v>
      </c>
      <c r="C219" s="11"/>
      <c r="D219" s="11" t="s">
        <v>51</v>
      </c>
      <c r="E219" s="11">
        <v>99.93</v>
      </c>
      <c r="F219" s="11">
        <v>123.72</v>
      </c>
      <c r="G219" s="11">
        <v>146.03</v>
      </c>
      <c r="H219" s="11">
        <v>140.56</v>
      </c>
      <c r="I219" s="11">
        <v>160</v>
      </c>
      <c r="J219" s="11">
        <v>208.7</v>
      </c>
      <c r="K219" s="11">
        <v>1.43227440891328</v>
      </c>
      <c r="L219" s="11">
        <v>0.59735869892751203</v>
      </c>
      <c r="M219" s="11">
        <f>L219-K219</f>
        <v>-0.83491570998576792</v>
      </c>
    </row>
    <row r="220" spans="1:14" s="4" customFormat="1" ht="14" x14ac:dyDescent="0.15">
      <c r="A220" s="11" t="s">
        <v>187</v>
      </c>
      <c r="B220" s="11" t="s">
        <v>188</v>
      </c>
      <c r="C220" s="11"/>
      <c r="D220" s="11" t="s">
        <v>18</v>
      </c>
      <c r="E220" s="11">
        <v>1.5</v>
      </c>
      <c r="F220" s="11">
        <v>3.24</v>
      </c>
      <c r="G220" s="11">
        <v>11.2</v>
      </c>
      <c r="H220" s="11">
        <v>8.0299999999999994</v>
      </c>
      <c r="I220" s="11">
        <v>11.81</v>
      </c>
      <c r="J220" s="11">
        <v>13.26</v>
      </c>
      <c r="K220" s="11">
        <v>2.9665679699506899</v>
      </c>
      <c r="L220" s="11">
        <v>2.11478269982321</v>
      </c>
      <c r="M220" s="11">
        <f>L220-K220</f>
        <v>-0.85178527012747995</v>
      </c>
    </row>
    <row r="221" spans="1:14" s="4" customFormat="1" ht="14" x14ac:dyDescent="0.15">
      <c r="A221" s="11" t="s">
        <v>183</v>
      </c>
      <c r="B221" s="11" t="s">
        <v>184</v>
      </c>
      <c r="C221" s="11" t="s">
        <v>185</v>
      </c>
      <c r="D221" s="11" t="s">
        <v>186</v>
      </c>
      <c r="E221" s="11">
        <v>15.76</v>
      </c>
      <c r="F221" s="11">
        <v>20.84</v>
      </c>
      <c r="G221" s="11">
        <v>37.25</v>
      </c>
      <c r="H221" s="11">
        <v>25.71</v>
      </c>
      <c r="I221" s="11">
        <v>38.630000000000003</v>
      </c>
      <c r="J221" s="11">
        <v>39.32</v>
      </c>
      <c r="K221" s="11">
        <v>1.7780602617533501</v>
      </c>
      <c r="L221" s="11">
        <v>0.90832483352402904</v>
      </c>
      <c r="M221" s="11">
        <f>L221-K221</f>
        <v>-0.86973542822932104</v>
      </c>
    </row>
    <row r="222" spans="1:14" s="4" customFormat="1" ht="14" x14ac:dyDescent="0.15">
      <c r="A222" s="11" t="s">
        <v>181</v>
      </c>
      <c r="B222" s="11" t="s">
        <v>182</v>
      </c>
      <c r="C222" s="11"/>
      <c r="D222" s="11" t="s">
        <v>122</v>
      </c>
      <c r="E222" s="11">
        <v>41</v>
      </c>
      <c r="F222" s="11">
        <v>46.28</v>
      </c>
      <c r="G222" s="11">
        <v>84.53</v>
      </c>
      <c r="H222" s="11">
        <v>51.93</v>
      </c>
      <c r="I222" s="11">
        <v>76.09</v>
      </c>
      <c r="J222" s="11">
        <v>90.03</v>
      </c>
      <c r="K222" s="11">
        <v>1.67946033034612</v>
      </c>
      <c r="L222" s="11">
        <v>0.80150762999335101</v>
      </c>
      <c r="M222" s="11">
        <f>L222-K222</f>
        <v>-0.87795270035276896</v>
      </c>
    </row>
    <row r="223" spans="1:14" s="4" customFormat="1" ht="14" x14ac:dyDescent="0.15">
      <c r="A223" s="11" t="s">
        <v>177</v>
      </c>
      <c r="B223" s="11" t="s">
        <v>178</v>
      </c>
      <c r="C223" s="11" t="s">
        <v>179</v>
      </c>
      <c r="D223" s="11" t="s">
        <v>180</v>
      </c>
      <c r="E223" s="11">
        <v>17.29</v>
      </c>
      <c r="F223" s="11">
        <v>19.239999999999998</v>
      </c>
      <c r="G223" s="11">
        <v>26.84</v>
      </c>
      <c r="H223" s="11">
        <v>24.01</v>
      </c>
      <c r="I223" s="11">
        <v>28.87</v>
      </c>
      <c r="J223" s="11">
        <v>32.46</v>
      </c>
      <c r="K223" s="11">
        <v>1.52601704686256</v>
      </c>
      <c r="L223" s="11">
        <v>0.61423345108882799</v>
      </c>
      <c r="M223" s="11">
        <f>L223-K223</f>
        <v>-0.91178359577373203</v>
      </c>
    </row>
    <row r="224" spans="1:14" s="4" customFormat="1" ht="14" x14ac:dyDescent="0.15">
      <c r="A224" s="11" t="s">
        <v>174</v>
      </c>
      <c r="B224" s="11" t="s">
        <v>175</v>
      </c>
      <c r="C224" s="11"/>
      <c r="D224" s="11" t="s">
        <v>176</v>
      </c>
      <c r="E224" s="11">
        <v>13.83</v>
      </c>
      <c r="F224" s="11">
        <v>16.3</v>
      </c>
      <c r="G224" s="11">
        <v>24.38</v>
      </c>
      <c r="H224" s="11">
        <v>21.77</v>
      </c>
      <c r="I224" s="11">
        <v>25.3</v>
      </c>
      <c r="J224" s="11">
        <v>25.74</v>
      </c>
      <c r="K224" s="11">
        <v>1.66179555292652</v>
      </c>
      <c r="L224" s="11">
        <v>0.63194698916998304</v>
      </c>
      <c r="M224" s="11">
        <f>L224-K224</f>
        <v>-1.0298485637565369</v>
      </c>
    </row>
    <row r="225" spans="1:14" s="4" customFormat="1" ht="14" x14ac:dyDescent="0.15">
      <c r="A225" s="11" t="s">
        <v>173</v>
      </c>
      <c r="B225" s="11" t="s">
        <v>165</v>
      </c>
      <c r="C225" s="11" t="s">
        <v>165</v>
      </c>
      <c r="D225" s="11" t="s">
        <v>165</v>
      </c>
      <c r="E225" s="11">
        <v>9.5</v>
      </c>
      <c r="F225" s="11">
        <v>12.72</v>
      </c>
      <c r="G225" s="11">
        <v>36.04</v>
      </c>
      <c r="H225" s="11">
        <v>22.51</v>
      </c>
      <c r="I225" s="11">
        <v>29.42</v>
      </c>
      <c r="J225" s="11">
        <v>33</v>
      </c>
      <c r="K225" s="11">
        <v>2.3356128470780502</v>
      </c>
      <c r="L225" s="11">
        <v>1.24742332328704</v>
      </c>
      <c r="M225" s="11">
        <f>L225-K225</f>
        <v>-1.0881895237910102</v>
      </c>
    </row>
    <row r="226" spans="1:14" s="4" customFormat="1" ht="14" x14ac:dyDescent="0.15">
      <c r="A226" s="11" t="s">
        <v>169</v>
      </c>
      <c r="B226" s="11" t="s">
        <v>170</v>
      </c>
      <c r="C226" s="11" t="s">
        <v>171</v>
      </c>
      <c r="D226" s="11" t="s">
        <v>172</v>
      </c>
      <c r="E226" s="11">
        <v>16.559999999999999</v>
      </c>
      <c r="F226" s="11">
        <v>18.850000000000001</v>
      </c>
      <c r="G226" s="11">
        <v>30.6</v>
      </c>
      <c r="H226" s="11">
        <v>24.09</v>
      </c>
      <c r="I226" s="11">
        <v>25.52</v>
      </c>
      <c r="J226" s="11">
        <v>32.79</v>
      </c>
      <c r="K226" s="11">
        <v>1.6761254420002301</v>
      </c>
      <c r="L226" s="11">
        <v>0.58533952716707804</v>
      </c>
      <c r="M226" s="11">
        <f>L226-K226</f>
        <v>-1.090785914833152</v>
      </c>
    </row>
    <row r="227" spans="1:14" s="4" customFormat="1" ht="14" x14ac:dyDescent="0.15">
      <c r="A227" s="11" t="s">
        <v>166</v>
      </c>
      <c r="B227" s="11" t="s">
        <v>167</v>
      </c>
      <c r="C227" s="11"/>
      <c r="D227" s="11" t="s">
        <v>168</v>
      </c>
      <c r="E227" s="11">
        <v>4.68</v>
      </c>
      <c r="F227" s="11">
        <v>6.3</v>
      </c>
      <c r="G227" s="11">
        <v>14.18</v>
      </c>
      <c r="H227" s="11">
        <v>9.69</v>
      </c>
      <c r="I227" s="11">
        <v>13.74</v>
      </c>
      <c r="J227" s="11">
        <v>10.59</v>
      </c>
      <c r="K227" s="11">
        <v>2.1026741819865999</v>
      </c>
      <c r="L227" s="11">
        <v>0.96936490240333395</v>
      </c>
      <c r="M227" s="11">
        <f>L227-K227</f>
        <v>-1.133309279583266</v>
      </c>
      <c r="N227" s="5"/>
    </row>
    <row r="228" spans="1:14" s="4" customFormat="1" ht="14" x14ac:dyDescent="0.15">
      <c r="A228" s="11" t="s">
        <v>164</v>
      </c>
      <c r="B228" s="4" t="s">
        <v>864</v>
      </c>
      <c r="C228" s="4" t="s">
        <v>866</v>
      </c>
      <c r="D228" s="4" t="s">
        <v>865</v>
      </c>
      <c r="E228" s="11">
        <v>2.97</v>
      </c>
      <c r="F228" s="11">
        <v>3.32</v>
      </c>
      <c r="G228" s="11">
        <v>11.67</v>
      </c>
      <c r="H228" s="11">
        <v>5.14</v>
      </c>
      <c r="I228" s="11">
        <v>7.6</v>
      </c>
      <c r="J228" s="11">
        <v>8.52</v>
      </c>
      <c r="K228" s="11">
        <v>2.3699137925211899</v>
      </c>
      <c r="L228" s="11">
        <v>1.18946814596812</v>
      </c>
      <c r="M228" s="11">
        <f>L228-K228</f>
        <v>-1.1804456465530699</v>
      </c>
    </row>
    <row r="229" spans="1:14" s="4" customFormat="1" ht="14" x14ac:dyDescent="0.15">
      <c r="A229" s="11" t="s">
        <v>160</v>
      </c>
      <c r="B229" s="11" t="s">
        <v>161</v>
      </c>
      <c r="C229" s="11" t="s">
        <v>162</v>
      </c>
      <c r="D229" s="11" t="s">
        <v>163</v>
      </c>
      <c r="E229" s="11">
        <v>17.84</v>
      </c>
      <c r="F229" s="11">
        <v>16.79</v>
      </c>
      <c r="G229" s="11">
        <v>40.9</v>
      </c>
      <c r="H229" s="11">
        <v>29.29</v>
      </c>
      <c r="I229" s="11">
        <v>31.68</v>
      </c>
      <c r="J229" s="11">
        <v>35.5</v>
      </c>
      <c r="K229" s="11">
        <v>2.0367505939140802</v>
      </c>
      <c r="L229" s="11">
        <v>0.80882161399213004</v>
      </c>
      <c r="M229" s="11">
        <f>L229-K229</f>
        <v>-1.2279289799219502</v>
      </c>
      <c r="N229" s="5"/>
    </row>
    <row r="230" spans="1:14" s="4" customFormat="1" ht="14" x14ac:dyDescent="0.15">
      <c r="A230" s="11" t="s">
        <v>158</v>
      </c>
      <c r="B230" s="11" t="s">
        <v>159</v>
      </c>
      <c r="C230" s="11"/>
      <c r="D230" s="11" t="s">
        <v>37</v>
      </c>
      <c r="E230" s="11">
        <v>128.47999999999999</v>
      </c>
      <c r="F230" s="11">
        <v>127.49</v>
      </c>
      <c r="G230" s="11">
        <v>239.75</v>
      </c>
      <c r="H230" s="11">
        <v>242.83</v>
      </c>
      <c r="I230" s="11">
        <v>212.07</v>
      </c>
      <c r="J230" s="11">
        <v>229.69</v>
      </c>
      <c r="K230" s="11">
        <v>1.9676207892139199</v>
      </c>
      <c r="L230" s="11">
        <v>0.65642226419009497</v>
      </c>
      <c r="M230" s="11">
        <f>L230-K230</f>
        <v>-1.3111985250238249</v>
      </c>
    </row>
    <row r="231" spans="1:14" s="4" customFormat="1" ht="14" x14ac:dyDescent="0.15">
      <c r="A231" s="11" t="s">
        <v>156</v>
      </c>
      <c r="B231" s="11" t="s">
        <v>157</v>
      </c>
      <c r="C231" s="11"/>
      <c r="D231" s="11" t="s">
        <v>37</v>
      </c>
      <c r="E231" s="11">
        <v>246.27</v>
      </c>
      <c r="F231" s="11">
        <v>311.10000000000002</v>
      </c>
      <c r="G231" s="11">
        <v>552.21</v>
      </c>
      <c r="H231" s="11">
        <v>342.66</v>
      </c>
      <c r="I231" s="11">
        <v>344.46</v>
      </c>
      <c r="J231" s="11">
        <v>454.61</v>
      </c>
      <c r="K231" s="11">
        <v>1.7282474265169201</v>
      </c>
      <c r="L231" s="11">
        <v>0.40108464525744902</v>
      </c>
      <c r="M231" s="11">
        <f>L231-K231</f>
        <v>-1.3271627812594711</v>
      </c>
    </row>
    <row r="232" spans="1:14" s="4" customFormat="1" ht="14" x14ac:dyDescent="0.15">
      <c r="A232" s="11" t="s">
        <v>152</v>
      </c>
      <c r="B232" s="11" t="s">
        <v>153</v>
      </c>
      <c r="C232" s="11" t="s">
        <v>154</v>
      </c>
      <c r="D232" s="11" t="s">
        <v>155</v>
      </c>
      <c r="E232" s="11">
        <v>39.340000000000003</v>
      </c>
      <c r="F232" s="11">
        <v>53.59</v>
      </c>
      <c r="G232" s="11">
        <v>104.03</v>
      </c>
      <c r="H232" s="11">
        <v>73.45</v>
      </c>
      <c r="I232" s="11">
        <v>69.36</v>
      </c>
      <c r="J232" s="11">
        <v>88.24</v>
      </c>
      <c r="K232" s="11">
        <v>1.9775448170710599</v>
      </c>
      <c r="L232" s="11">
        <v>0.63531393656276103</v>
      </c>
      <c r="M232" s="11">
        <f>L232-K232</f>
        <v>-1.342230880508299</v>
      </c>
      <c r="N232" s="5"/>
    </row>
    <row r="233" spans="1:14" s="4" customFormat="1" ht="14" x14ac:dyDescent="0.15">
      <c r="A233" s="11" t="s">
        <v>150</v>
      </c>
      <c r="B233" s="11" t="s">
        <v>151</v>
      </c>
      <c r="C233" s="11"/>
      <c r="D233" s="11" t="s">
        <v>122</v>
      </c>
      <c r="E233" s="11">
        <v>190.28</v>
      </c>
      <c r="F233" s="11">
        <v>243.81</v>
      </c>
      <c r="G233" s="11">
        <v>257.23</v>
      </c>
      <c r="H233" s="11">
        <v>191.96</v>
      </c>
      <c r="I233" s="11">
        <v>170.4</v>
      </c>
      <c r="J233" s="11">
        <v>200.02</v>
      </c>
      <c r="K233" s="11">
        <v>1.1183449438742801</v>
      </c>
      <c r="L233" s="11">
        <v>-0.33080042476483901</v>
      </c>
      <c r="M233" s="11">
        <f>L233-K233</f>
        <v>-1.4491453686391191</v>
      </c>
    </row>
    <row r="234" spans="1:14" s="4" customFormat="1" ht="14" x14ac:dyDescent="0.15">
      <c r="A234" s="11" t="s">
        <v>146</v>
      </c>
      <c r="B234" s="11" t="s">
        <v>147</v>
      </c>
      <c r="C234" s="11" t="s">
        <v>148</v>
      </c>
      <c r="D234" s="11" t="s">
        <v>149</v>
      </c>
      <c r="E234" s="11">
        <v>251.51</v>
      </c>
      <c r="F234" s="11">
        <v>283.02999999999997</v>
      </c>
      <c r="G234" s="11">
        <v>301.68</v>
      </c>
      <c r="H234" s="11">
        <v>235.68</v>
      </c>
      <c r="I234" s="11">
        <v>195.96</v>
      </c>
      <c r="J234" s="11">
        <v>224.17</v>
      </c>
      <c r="K234" s="11">
        <v>1.0718400555193499</v>
      </c>
      <c r="L234" s="11">
        <v>-0.45488042985602301</v>
      </c>
      <c r="M234" s="11">
        <f>L234-K234</f>
        <v>-1.5267204853753729</v>
      </c>
    </row>
    <row r="235" spans="1:14" s="4" customFormat="1" ht="14" x14ac:dyDescent="0.15">
      <c r="A235" s="11" t="s">
        <v>144</v>
      </c>
      <c r="B235" s="11" t="s">
        <v>145</v>
      </c>
      <c r="C235" s="11"/>
      <c r="D235" s="11" t="s">
        <v>51</v>
      </c>
      <c r="E235" s="11">
        <v>1.84</v>
      </c>
      <c r="F235" s="11">
        <v>2.2799999999999998</v>
      </c>
      <c r="G235" s="11">
        <v>8.48</v>
      </c>
      <c r="H235" s="11">
        <v>6.58</v>
      </c>
      <c r="I235" s="11">
        <v>4.87</v>
      </c>
      <c r="J235" s="11">
        <v>6.62</v>
      </c>
      <c r="K235" s="11">
        <v>2.7817176885147501</v>
      </c>
      <c r="L235" s="11">
        <v>1.1904571479975901</v>
      </c>
      <c r="M235" s="11">
        <f>L235-K235</f>
        <v>-1.59126054051716</v>
      </c>
    </row>
    <row r="236" spans="1:14" s="4" customFormat="1" ht="14" x14ac:dyDescent="0.15">
      <c r="A236" s="11" t="s">
        <v>141</v>
      </c>
      <c r="B236" s="11" t="s">
        <v>142</v>
      </c>
      <c r="C236" s="11"/>
      <c r="D236" s="11" t="s">
        <v>143</v>
      </c>
      <c r="E236" s="11">
        <v>25.74</v>
      </c>
      <c r="F236" s="11">
        <v>33.31</v>
      </c>
      <c r="G236" s="11">
        <v>28.59</v>
      </c>
      <c r="H236" s="11">
        <v>27.29</v>
      </c>
      <c r="I236" s="11">
        <v>18.68</v>
      </c>
      <c r="J236" s="11">
        <v>22.11</v>
      </c>
      <c r="K236" s="11">
        <v>1.0013930641753701</v>
      </c>
      <c r="L236" s="11">
        <v>-0.62448773205175701</v>
      </c>
      <c r="M236" s="11">
        <f>L236-K236</f>
        <v>-1.6258807962271271</v>
      </c>
    </row>
    <row r="237" spans="1:14" s="4" customFormat="1" ht="14" x14ac:dyDescent="0.15">
      <c r="A237" s="11" t="s">
        <v>137</v>
      </c>
      <c r="B237" s="11" t="s">
        <v>138</v>
      </c>
      <c r="C237" s="11" t="s">
        <v>139</v>
      </c>
      <c r="D237" s="11" t="s">
        <v>140</v>
      </c>
      <c r="E237" s="11">
        <v>20.29</v>
      </c>
      <c r="F237" s="11">
        <v>24.13</v>
      </c>
      <c r="G237" s="11">
        <v>49.22</v>
      </c>
      <c r="H237" s="11">
        <v>42.31</v>
      </c>
      <c r="I237" s="11">
        <v>30.94</v>
      </c>
      <c r="J237" s="11">
        <v>35.659999999999997</v>
      </c>
      <c r="K237" s="11">
        <v>2.1059527651422201</v>
      </c>
      <c r="L237" s="11">
        <v>0.46798579863603901</v>
      </c>
      <c r="M237" s="11">
        <f>L237-K237</f>
        <v>-1.6379669665061811</v>
      </c>
    </row>
    <row r="238" spans="1:14" s="4" customFormat="1" ht="14" x14ac:dyDescent="0.15">
      <c r="A238" s="11" t="s">
        <v>135</v>
      </c>
      <c r="B238" s="11" t="s">
        <v>136</v>
      </c>
      <c r="C238" s="11"/>
      <c r="D238" s="11" t="s">
        <v>51</v>
      </c>
      <c r="E238" s="11">
        <v>19.010000000000002</v>
      </c>
      <c r="F238" s="11">
        <v>25.87</v>
      </c>
      <c r="G238" s="11">
        <v>21.59</v>
      </c>
      <c r="H238" s="11">
        <v>26.02</v>
      </c>
      <c r="I238" s="11">
        <v>15.87</v>
      </c>
      <c r="J238" s="11">
        <v>16.100000000000001</v>
      </c>
      <c r="K238" s="11">
        <v>1.17339751521981</v>
      </c>
      <c r="L238" s="11">
        <v>-0.566772202415598</v>
      </c>
      <c r="M238" s="11">
        <f>L238-K238</f>
        <v>-1.7401697176354078</v>
      </c>
    </row>
    <row r="239" spans="1:14" s="4" customFormat="1" ht="14" x14ac:dyDescent="0.15">
      <c r="A239" s="11" t="s">
        <v>133</v>
      </c>
      <c r="B239" s="11" t="s">
        <v>134</v>
      </c>
      <c r="C239" s="11"/>
      <c r="D239" s="11" t="s">
        <v>85</v>
      </c>
      <c r="E239" s="11">
        <v>132.43</v>
      </c>
      <c r="F239" s="11">
        <v>149.85</v>
      </c>
      <c r="G239" s="11">
        <v>157.88999999999999</v>
      </c>
      <c r="H239" s="11">
        <v>159.79</v>
      </c>
      <c r="I239" s="11">
        <v>93.13</v>
      </c>
      <c r="J239" s="11">
        <v>118.02</v>
      </c>
      <c r="K239" s="11">
        <v>1.24665575882691</v>
      </c>
      <c r="L239" s="11">
        <v>-0.52753850656777601</v>
      </c>
      <c r="M239" s="11">
        <f>L239-K239</f>
        <v>-1.7741942653946861</v>
      </c>
    </row>
    <row r="240" spans="1:14" s="4" customFormat="1" ht="14" x14ac:dyDescent="0.15">
      <c r="A240" s="11" t="s">
        <v>131</v>
      </c>
      <c r="B240" s="11" t="s">
        <v>132</v>
      </c>
      <c r="C240" s="11"/>
      <c r="D240" s="11" t="s">
        <v>51</v>
      </c>
      <c r="E240" s="11">
        <v>68.55</v>
      </c>
      <c r="F240" s="11">
        <v>81.72</v>
      </c>
      <c r="G240" s="11">
        <v>90.35</v>
      </c>
      <c r="H240" s="11">
        <v>67.09</v>
      </c>
      <c r="I240" s="11">
        <v>45.35</v>
      </c>
      <c r="J240" s="11">
        <v>51.12</v>
      </c>
      <c r="K240" s="11">
        <v>1.12946484716405</v>
      </c>
      <c r="L240" s="11">
        <v>-0.73532316347280702</v>
      </c>
      <c r="M240" s="11">
        <f>L240-K240</f>
        <v>-1.8647880106368571</v>
      </c>
    </row>
    <row r="241" spans="1:14" s="4" customFormat="1" ht="14" x14ac:dyDescent="0.15">
      <c r="A241" s="11" t="s">
        <v>127</v>
      </c>
      <c r="B241" s="11" t="s">
        <v>128</v>
      </c>
      <c r="C241" s="11" t="s">
        <v>129</v>
      </c>
      <c r="D241" s="11" t="s">
        <v>130</v>
      </c>
      <c r="E241" s="11">
        <v>36.07</v>
      </c>
      <c r="F241" s="11">
        <v>30.25</v>
      </c>
      <c r="G241" s="11">
        <v>157.88999999999999</v>
      </c>
      <c r="H241" s="11">
        <v>80.67</v>
      </c>
      <c r="I241" s="11">
        <v>67.23</v>
      </c>
      <c r="J241" s="11">
        <v>74.39</v>
      </c>
      <c r="K241" s="11">
        <v>2.7849117332982098</v>
      </c>
      <c r="L241" s="11">
        <v>0.91340402006404897</v>
      </c>
      <c r="M241" s="11">
        <f>L241-K241</f>
        <v>-1.8715077132341609</v>
      </c>
    </row>
    <row r="242" spans="1:14" s="4" customFormat="1" ht="14" x14ac:dyDescent="0.15">
      <c r="A242" s="11" t="s">
        <v>123</v>
      </c>
      <c r="B242" s="11" t="s">
        <v>124</v>
      </c>
      <c r="C242" s="11" t="s">
        <v>125</v>
      </c>
      <c r="D242" s="11" t="s">
        <v>126</v>
      </c>
      <c r="E242" s="11">
        <v>35.76</v>
      </c>
      <c r="F242" s="11">
        <v>32.9</v>
      </c>
      <c r="G242" s="11">
        <v>41.39</v>
      </c>
      <c r="H242" s="11">
        <v>38.21</v>
      </c>
      <c r="I242" s="11">
        <v>21.55</v>
      </c>
      <c r="J242" s="11">
        <v>24.07</v>
      </c>
      <c r="K242" s="11">
        <v>1.26816991858571</v>
      </c>
      <c r="L242" s="11">
        <v>-0.69598279500957205</v>
      </c>
      <c r="M242" s="11">
        <f>L242-K242</f>
        <v>-1.9641527135952821</v>
      </c>
    </row>
    <row r="243" spans="1:14" s="4" customFormat="1" ht="14" x14ac:dyDescent="0.15">
      <c r="A243" s="11" t="s">
        <v>120</v>
      </c>
      <c r="B243" s="11" t="s">
        <v>121</v>
      </c>
      <c r="C243" s="11"/>
      <c r="D243" s="11" t="s">
        <v>122</v>
      </c>
      <c r="E243" s="11">
        <v>208.71</v>
      </c>
      <c r="F243" s="11">
        <v>244.49</v>
      </c>
      <c r="G243" s="11">
        <v>277.62</v>
      </c>
      <c r="H243" s="11">
        <v>222.29</v>
      </c>
      <c r="I243" s="11">
        <v>127.39</v>
      </c>
      <c r="J243" s="11">
        <v>156.1</v>
      </c>
      <c r="K243" s="11">
        <v>1.2092542613635799</v>
      </c>
      <c r="L243" s="11">
        <v>-0.781273132475507</v>
      </c>
      <c r="M243" s="11">
        <f>L243-K243</f>
        <v>-1.9905273938390868</v>
      </c>
    </row>
    <row r="244" spans="1:14" s="4" customFormat="1" ht="14" x14ac:dyDescent="0.15">
      <c r="A244" s="11" t="s">
        <v>117</v>
      </c>
      <c r="B244" s="11" t="s">
        <v>118</v>
      </c>
      <c r="C244" s="11"/>
      <c r="D244" s="11" t="s">
        <v>119</v>
      </c>
      <c r="E244" s="11">
        <v>47.93</v>
      </c>
      <c r="F244" s="11">
        <v>46.35</v>
      </c>
      <c r="G244" s="11">
        <v>50.53</v>
      </c>
      <c r="H244" s="11">
        <v>46.34</v>
      </c>
      <c r="I244" s="11">
        <v>25.68</v>
      </c>
      <c r="J244" s="11">
        <v>28.34</v>
      </c>
      <c r="K244" s="11">
        <v>1.0980869281473</v>
      </c>
      <c r="L244" s="11">
        <v>-0.89871097567661695</v>
      </c>
      <c r="M244" s="11">
        <f>L244-K244</f>
        <v>-1.996797903823917</v>
      </c>
    </row>
    <row r="245" spans="1:14" s="4" customFormat="1" ht="14" x14ac:dyDescent="0.15">
      <c r="A245" s="11" t="s">
        <v>113</v>
      </c>
      <c r="B245" s="11" t="s">
        <v>114</v>
      </c>
      <c r="C245" s="11" t="s">
        <v>115</v>
      </c>
      <c r="D245" s="11" t="s">
        <v>116</v>
      </c>
      <c r="E245" s="11">
        <v>42.04</v>
      </c>
      <c r="F245" s="11">
        <v>44.03</v>
      </c>
      <c r="G245" s="11">
        <v>63.54</v>
      </c>
      <c r="H245" s="11">
        <v>49.56</v>
      </c>
      <c r="I245" s="11">
        <v>29.21</v>
      </c>
      <c r="J245" s="11">
        <v>32.53</v>
      </c>
      <c r="K245" s="11">
        <v>1.4478519922528901</v>
      </c>
      <c r="L245" s="11">
        <v>-0.58217502296415502</v>
      </c>
      <c r="M245" s="11">
        <f>L245-K245</f>
        <v>-2.030027015217045</v>
      </c>
      <c r="N245" s="5"/>
    </row>
    <row r="246" spans="1:14" s="4" customFormat="1" ht="14" x14ac:dyDescent="0.15">
      <c r="A246" s="11" t="s">
        <v>109</v>
      </c>
      <c r="B246" s="11" t="s">
        <v>110</v>
      </c>
      <c r="C246" s="11" t="s">
        <v>111</v>
      </c>
      <c r="D246" s="11" t="s">
        <v>112</v>
      </c>
      <c r="E246" s="11">
        <v>29.22</v>
      </c>
      <c r="F246" s="11">
        <v>28.07</v>
      </c>
      <c r="G246" s="11">
        <v>37.880000000000003</v>
      </c>
      <c r="H246" s="11">
        <v>35.6</v>
      </c>
      <c r="I246" s="11">
        <v>18.39</v>
      </c>
      <c r="J246" s="11">
        <v>21.07</v>
      </c>
      <c r="K246" s="11">
        <v>1.4148640924888101</v>
      </c>
      <c r="L246" s="11">
        <v>-0.63944664121768502</v>
      </c>
      <c r="M246" s="11">
        <f>L246-K246</f>
        <v>-2.0543107337064952</v>
      </c>
    </row>
    <row r="247" spans="1:14" s="4" customFormat="1" ht="14" x14ac:dyDescent="0.15">
      <c r="A247" s="11" t="s">
        <v>105</v>
      </c>
      <c r="B247" s="11" t="s">
        <v>106</v>
      </c>
      <c r="C247" s="11" t="s">
        <v>107</v>
      </c>
      <c r="D247" s="11" t="s">
        <v>108</v>
      </c>
      <c r="E247" s="11">
        <v>646.11</v>
      </c>
      <c r="F247" s="11">
        <v>624.75</v>
      </c>
      <c r="G247" s="11">
        <v>1107.8699999999999</v>
      </c>
      <c r="H247" s="11">
        <v>870.62</v>
      </c>
      <c r="I247" s="11">
        <v>518.87</v>
      </c>
      <c r="J247" s="11">
        <v>515.88</v>
      </c>
      <c r="K247" s="11">
        <v>1.68553354826258</v>
      </c>
      <c r="L247" s="11">
        <v>-0.40430244171661101</v>
      </c>
      <c r="M247" s="11">
        <f>L247-K247</f>
        <v>-2.089835989979191</v>
      </c>
    </row>
    <row r="248" spans="1:14" s="4" customFormat="1" ht="14" x14ac:dyDescent="0.15">
      <c r="A248" s="11" t="s">
        <v>101</v>
      </c>
      <c r="B248" s="11" t="s">
        <v>102</v>
      </c>
      <c r="C248" s="11" t="s">
        <v>103</v>
      </c>
      <c r="D248" s="11" t="s">
        <v>104</v>
      </c>
      <c r="E248" s="11">
        <v>55.7</v>
      </c>
      <c r="F248" s="11">
        <v>49.96</v>
      </c>
      <c r="G248" s="11">
        <v>76.22</v>
      </c>
      <c r="H248" s="11">
        <v>58.39</v>
      </c>
      <c r="I248" s="11">
        <v>28.16</v>
      </c>
      <c r="J248" s="11">
        <v>32.5</v>
      </c>
      <c r="K248" s="11">
        <v>1.3696988989066901</v>
      </c>
      <c r="L248" s="11">
        <v>-0.85793150027685205</v>
      </c>
      <c r="M248" s="11">
        <f>L248-K248</f>
        <v>-2.2276303991835422</v>
      </c>
    </row>
    <row r="249" spans="1:14" s="4" customFormat="1" ht="14" x14ac:dyDescent="0.15">
      <c r="A249" s="11" t="s">
        <v>97</v>
      </c>
      <c r="B249" s="11" t="s">
        <v>98</v>
      </c>
      <c r="C249" s="11" t="s">
        <v>99</v>
      </c>
      <c r="D249" s="11" t="s">
        <v>100</v>
      </c>
      <c r="E249" s="11">
        <v>17.36</v>
      </c>
      <c r="F249" s="11">
        <v>22.75</v>
      </c>
      <c r="G249" s="11">
        <v>25.99</v>
      </c>
      <c r="H249" s="11">
        <v>23.46</v>
      </c>
      <c r="I249" s="11">
        <v>8.9499999999999993</v>
      </c>
      <c r="J249" s="11">
        <v>12.84</v>
      </c>
      <c r="K249" s="11">
        <v>1.3532170448009599</v>
      </c>
      <c r="L249" s="11">
        <v>-0.89769062306551395</v>
      </c>
      <c r="M249" s="11">
        <f>L249-K249</f>
        <v>-2.2509076678664739</v>
      </c>
    </row>
    <row r="250" spans="1:14" s="4" customFormat="1" ht="14" x14ac:dyDescent="0.15">
      <c r="A250" s="11" t="s">
        <v>94</v>
      </c>
      <c r="B250" s="11" t="s">
        <v>95</v>
      </c>
      <c r="C250" s="11"/>
      <c r="D250" s="11" t="s">
        <v>96</v>
      </c>
      <c r="E250" s="11">
        <v>23.52</v>
      </c>
      <c r="F250" s="11">
        <v>28.38</v>
      </c>
      <c r="G250" s="11">
        <v>39.659999999999997</v>
      </c>
      <c r="H250" s="11">
        <v>32.24</v>
      </c>
      <c r="I250" s="11">
        <v>13.35</v>
      </c>
      <c r="J250" s="11">
        <v>16.079999999999998</v>
      </c>
      <c r="K250" s="11">
        <v>1.5087943176807399</v>
      </c>
      <c r="L250" s="11">
        <v>-0.85247960038613002</v>
      </c>
      <c r="M250" s="11">
        <f>L250-K250</f>
        <v>-2.3612739180668698</v>
      </c>
    </row>
    <row r="251" spans="1:14" s="4" customFormat="1" ht="14" x14ac:dyDescent="0.15">
      <c r="A251" s="11" t="s">
        <v>90</v>
      </c>
      <c r="B251" s="11" t="s">
        <v>91</v>
      </c>
      <c r="C251" s="11" t="s">
        <v>92</v>
      </c>
      <c r="D251" s="11" t="s">
        <v>93</v>
      </c>
      <c r="E251" s="11">
        <v>24.85</v>
      </c>
      <c r="F251" s="11">
        <v>28.48</v>
      </c>
      <c r="G251" s="11">
        <v>43.01</v>
      </c>
      <c r="H251" s="11">
        <v>35.71</v>
      </c>
      <c r="I251" s="11">
        <v>16.66</v>
      </c>
      <c r="J251" s="11">
        <v>16.34</v>
      </c>
      <c r="K251" s="11">
        <v>1.6233613393777799</v>
      </c>
      <c r="L251" s="11">
        <v>-0.77683597878495203</v>
      </c>
      <c r="M251" s="11">
        <f>L251-K251</f>
        <v>-2.4001973181627321</v>
      </c>
      <c r="N251" s="5"/>
    </row>
    <row r="252" spans="1:14" s="4" customFormat="1" ht="14" x14ac:dyDescent="0.15">
      <c r="A252" s="11" t="s">
        <v>86</v>
      </c>
      <c r="B252" s="11" t="s">
        <v>87</v>
      </c>
      <c r="C252" s="11" t="s">
        <v>88</v>
      </c>
      <c r="D252" s="11" t="s">
        <v>89</v>
      </c>
      <c r="E252" s="11">
        <v>20.12</v>
      </c>
      <c r="F252" s="11">
        <v>19.239999999999998</v>
      </c>
      <c r="G252" s="11">
        <v>221.59</v>
      </c>
      <c r="H252" s="11">
        <v>151.97999999999999</v>
      </c>
      <c r="I252" s="11">
        <v>73.63</v>
      </c>
      <c r="J252" s="11">
        <v>86.45</v>
      </c>
      <c r="K252" s="11">
        <v>4.1924933697346498</v>
      </c>
      <c r="L252" s="11">
        <v>1.7732229556496599</v>
      </c>
      <c r="M252" s="11">
        <f>L252-K252</f>
        <v>-2.4192704140849899</v>
      </c>
    </row>
    <row r="253" spans="1:14" s="4" customFormat="1" ht="14" x14ac:dyDescent="0.15">
      <c r="A253" s="11" t="s">
        <v>83</v>
      </c>
      <c r="B253" s="11" t="s">
        <v>84</v>
      </c>
      <c r="C253" s="11"/>
      <c r="D253" s="11" t="s">
        <v>85</v>
      </c>
      <c r="E253" s="11">
        <v>5.7</v>
      </c>
      <c r="F253" s="11">
        <v>5.93</v>
      </c>
      <c r="G253" s="11">
        <v>94.87</v>
      </c>
      <c r="H253" s="11">
        <v>49.22</v>
      </c>
      <c r="I253" s="11">
        <v>25.24</v>
      </c>
      <c r="J253" s="11">
        <v>31.1</v>
      </c>
      <c r="K253" s="11">
        <v>4.5489455014695501</v>
      </c>
      <c r="L253" s="11">
        <v>2.0484599428896302</v>
      </c>
      <c r="M253" s="11">
        <f>L253-K253</f>
        <v>-2.5004855585799199</v>
      </c>
    </row>
    <row r="254" spans="1:14" s="4" customFormat="1" ht="14" x14ac:dyDescent="0.15">
      <c r="A254" s="11" t="s">
        <v>79</v>
      </c>
      <c r="B254" s="11" t="s">
        <v>80</v>
      </c>
      <c r="C254" s="11" t="s">
        <v>81</v>
      </c>
      <c r="D254" s="11" t="s">
        <v>82</v>
      </c>
      <c r="E254" s="11">
        <v>18.149999999999999</v>
      </c>
      <c r="F254" s="11">
        <v>17.399999999999999</v>
      </c>
      <c r="G254" s="11">
        <v>19.59</v>
      </c>
      <c r="H254" s="11">
        <v>17.510000000000002</v>
      </c>
      <c r="I254" s="11">
        <v>6.22</v>
      </c>
      <c r="J254" s="11">
        <v>7.56</v>
      </c>
      <c r="K254" s="11">
        <v>1.10887425256525</v>
      </c>
      <c r="L254" s="11">
        <v>-1.4115058728793399</v>
      </c>
      <c r="M254" s="11">
        <f>L254-K254</f>
        <v>-2.5203801254445901</v>
      </c>
    </row>
    <row r="255" spans="1:14" s="4" customFormat="1" ht="14" x14ac:dyDescent="0.15">
      <c r="A255" s="11" t="s">
        <v>75</v>
      </c>
      <c r="B255" s="11" t="s">
        <v>76</v>
      </c>
      <c r="C255" s="11" t="s">
        <v>77</v>
      </c>
      <c r="D255" s="11" t="s">
        <v>78</v>
      </c>
      <c r="E255" s="11">
        <v>337.47</v>
      </c>
      <c r="F255" s="11">
        <v>400.6</v>
      </c>
      <c r="G255" s="11">
        <v>1549.54</v>
      </c>
      <c r="H255" s="11">
        <v>1603.08</v>
      </c>
      <c r="I255" s="11">
        <v>610.86</v>
      </c>
      <c r="J255" s="11">
        <v>600.42999999999995</v>
      </c>
      <c r="K255" s="11">
        <v>3.1602392417498502</v>
      </c>
      <c r="L255" s="11">
        <v>0.60572228127864702</v>
      </c>
      <c r="M255" s="11">
        <f>L255-K255</f>
        <v>-2.554516960471203</v>
      </c>
    </row>
    <row r="256" spans="1:14" s="4" customFormat="1" ht="14" x14ac:dyDescent="0.15">
      <c r="A256" s="11" t="s">
        <v>71</v>
      </c>
      <c r="B256" s="11" t="s">
        <v>72</v>
      </c>
      <c r="C256" s="11" t="s">
        <v>73</v>
      </c>
      <c r="D256" s="11" t="s">
        <v>74</v>
      </c>
      <c r="E256" s="11">
        <v>24.32</v>
      </c>
      <c r="F256" s="11">
        <v>24.6</v>
      </c>
      <c r="G256" s="11">
        <v>49.04</v>
      </c>
      <c r="H256" s="11">
        <v>33.630000000000003</v>
      </c>
      <c r="I256" s="11">
        <v>13.97</v>
      </c>
      <c r="J256" s="11">
        <v>14.74</v>
      </c>
      <c r="K256" s="11">
        <v>1.78898666112055</v>
      </c>
      <c r="L256" s="11">
        <v>-0.84954583399335004</v>
      </c>
      <c r="M256" s="11">
        <f>L256-K256</f>
        <v>-2.6385324951139002</v>
      </c>
    </row>
    <row r="257" spans="1:14" s="4" customFormat="1" ht="14" x14ac:dyDescent="0.15">
      <c r="A257" s="11" t="s">
        <v>67</v>
      </c>
      <c r="B257" s="11" t="s">
        <v>68</v>
      </c>
      <c r="C257" s="11" t="s">
        <v>69</v>
      </c>
      <c r="D257" s="11" t="s">
        <v>70</v>
      </c>
      <c r="E257" s="11">
        <v>17.010000000000002</v>
      </c>
      <c r="F257" s="11">
        <v>20.55</v>
      </c>
      <c r="G257" s="11">
        <v>19.47</v>
      </c>
      <c r="H257" s="11">
        <v>18.28</v>
      </c>
      <c r="I257" s="11">
        <v>6.55</v>
      </c>
      <c r="J257" s="11">
        <v>6.47</v>
      </c>
      <c r="K257" s="11">
        <v>1.08069815050879</v>
      </c>
      <c r="L257" s="11">
        <v>-1.5770365156153401</v>
      </c>
      <c r="M257" s="11">
        <f>L257-K257</f>
        <v>-2.6577346661241301</v>
      </c>
    </row>
    <row r="258" spans="1:14" s="4" customFormat="1" ht="14" x14ac:dyDescent="0.15">
      <c r="A258" s="11" t="s">
        <v>64</v>
      </c>
      <c r="B258" s="11" t="s">
        <v>65</v>
      </c>
      <c r="C258" s="11"/>
      <c r="D258" s="11" t="s">
        <v>66</v>
      </c>
      <c r="E258" s="11">
        <v>12.55</v>
      </c>
      <c r="F258" s="11">
        <v>13.83</v>
      </c>
      <c r="G258" s="11">
        <v>17.79</v>
      </c>
      <c r="H258" s="11">
        <v>19.440000000000001</v>
      </c>
      <c r="I258" s="11">
        <v>6.2</v>
      </c>
      <c r="J258" s="11">
        <v>6.25</v>
      </c>
      <c r="K258" s="11">
        <v>1.55135704448449</v>
      </c>
      <c r="L258" s="11">
        <v>-1.12124198738988</v>
      </c>
      <c r="M258" s="11">
        <f>L258-K258</f>
        <v>-2.6725990318743698</v>
      </c>
    </row>
    <row r="259" spans="1:14" s="4" customFormat="1" ht="14" x14ac:dyDescent="0.15">
      <c r="A259" s="11" t="s">
        <v>62</v>
      </c>
      <c r="B259" s="11" t="s">
        <v>63</v>
      </c>
      <c r="C259" s="11"/>
      <c r="D259" s="11" t="s">
        <v>37</v>
      </c>
      <c r="E259" s="11">
        <v>53.13</v>
      </c>
      <c r="F259" s="11">
        <v>55.45</v>
      </c>
      <c r="G259" s="11">
        <v>151.19</v>
      </c>
      <c r="H259" s="11">
        <v>89.73</v>
      </c>
      <c r="I259" s="11">
        <v>40.72</v>
      </c>
      <c r="J259" s="11">
        <v>40.49</v>
      </c>
      <c r="K259" s="11">
        <v>2.1680188371300799</v>
      </c>
      <c r="L259" s="11">
        <v>-0.514117857859827</v>
      </c>
      <c r="M259" s="11">
        <f>L259-K259</f>
        <v>-2.6821366949899068</v>
      </c>
    </row>
    <row r="260" spans="1:14" s="4" customFormat="1" ht="14" x14ac:dyDescent="0.15">
      <c r="A260" s="11" t="s">
        <v>58</v>
      </c>
      <c r="B260" s="11" t="s">
        <v>59</v>
      </c>
      <c r="C260" s="11" t="s">
        <v>60</v>
      </c>
      <c r="D260" s="11" t="s">
        <v>61</v>
      </c>
      <c r="E260" s="11">
        <v>11.14</v>
      </c>
      <c r="F260" s="11">
        <v>13.94</v>
      </c>
      <c r="G260" s="11">
        <v>17.13</v>
      </c>
      <c r="H260" s="11">
        <v>11.47</v>
      </c>
      <c r="I260" s="11">
        <v>4.74</v>
      </c>
      <c r="J260" s="11">
        <v>4.13</v>
      </c>
      <c r="K260" s="11">
        <v>1.23196429086018</v>
      </c>
      <c r="L260" s="11">
        <v>-1.4887080159139201</v>
      </c>
      <c r="M260" s="11">
        <f>L260-K260</f>
        <v>-2.7206723067740999</v>
      </c>
      <c r="N260" s="5"/>
    </row>
    <row r="261" spans="1:14" s="4" customFormat="1" ht="14" x14ac:dyDescent="0.15">
      <c r="A261" s="11" t="s">
        <v>56</v>
      </c>
      <c r="B261" s="11" t="s">
        <v>57</v>
      </c>
      <c r="C261" s="11"/>
      <c r="D261" s="11" t="s">
        <v>51</v>
      </c>
      <c r="E261" s="11">
        <v>14.08</v>
      </c>
      <c r="F261" s="11">
        <v>14.59</v>
      </c>
      <c r="G261" s="11">
        <v>244.37</v>
      </c>
      <c r="H261" s="11">
        <v>156.01</v>
      </c>
      <c r="I261" s="11">
        <v>67.98</v>
      </c>
      <c r="J261" s="11">
        <v>66.94</v>
      </c>
      <c r="K261" s="11">
        <v>4.7797871044908096</v>
      </c>
      <c r="L261" s="11">
        <v>2.0488084807313598</v>
      </c>
      <c r="M261" s="11">
        <f>L261-K261</f>
        <v>-2.7309786237594498</v>
      </c>
    </row>
    <row r="262" spans="1:14" s="4" customFormat="1" ht="14" x14ac:dyDescent="0.15">
      <c r="A262" s="11" t="s">
        <v>52</v>
      </c>
      <c r="B262" s="11" t="s">
        <v>53</v>
      </c>
      <c r="C262" s="11" t="s">
        <v>54</v>
      </c>
      <c r="D262" s="11" t="s">
        <v>55</v>
      </c>
      <c r="E262" s="11">
        <v>166.59</v>
      </c>
      <c r="F262" s="11">
        <v>153.88</v>
      </c>
      <c r="G262" s="11">
        <v>403.47</v>
      </c>
      <c r="H262" s="11">
        <v>247.71</v>
      </c>
      <c r="I262" s="11">
        <v>88.49</v>
      </c>
      <c r="J262" s="11">
        <v>120.28</v>
      </c>
      <c r="K262" s="11">
        <v>2.03333537561981</v>
      </c>
      <c r="L262" s="11">
        <v>-0.720303889247632</v>
      </c>
      <c r="M262" s="11">
        <f>L262-K262</f>
        <v>-2.7536392648674419</v>
      </c>
    </row>
    <row r="263" spans="1:14" s="4" customFormat="1" ht="14" x14ac:dyDescent="0.15">
      <c r="A263" s="11" t="s">
        <v>49</v>
      </c>
      <c r="B263" s="11" t="s">
        <v>50</v>
      </c>
      <c r="C263" s="11"/>
      <c r="D263" s="11" t="s">
        <v>51</v>
      </c>
      <c r="E263" s="11">
        <v>14.01</v>
      </c>
      <c r="F263" s="11">
        <v>17.260000000000002</v>
      </c>
      <c r="G263" s="11">
        <v>19.07</v>
      </c>
      <c r="H263" s="11">
        <v>16.07</v>
      </c>
      <c r="I263" s="11">
        <v>4.87</v>
      </c>
      <c r="J263" s="11">
        <v>6.42</v>
      </c>
      <c r="K263" s="11">
        <v>1.23397990655213</v>
      </c>
      <c r="L263" s="11">
        <v>-1.5212096757668201</v>
      </c>
      <c r="M263" s="11">
        <f>L263-K263</f>
        <v>-2.7551895823189501</v>
      </c>
    </row>
    <row r="264" spans="1:14" s="4" customFormat="1" ht="14" x14ac:dyDescent="0.15">
      <c r="A264" s="11" t="s">
        <v>46</v>
      </c>
      <c r="B264" s="11" t="s">
        <v>47</v>
      </c>
      <c r="C264" s="11"/>
      <c r="D264" s="11" t="s">
        <v>48</v>
      </c>
      <c r="E264" s="11">
        <v>28.54</v>
      </c>
      <c r="F264" s="11">
        <v>27.67</v>
      </c>
      <c r="G264" s="11">
        <v>47.83</v>
      </c>
      <c r="H264" s="11">
        <v>37.04</v>
      </c>
      <c r="I264" s="11">
        <v>13</v>
      </c>
      <c r="J264" s="11">
        <v>12</v>
      </c>
      <c r="K264" s="11">
        <v>1.63703403708838</v>
      </c>
      <c r="L264" s="11">
        <v>-1.23269403477572</v>
      </c>
      <c r="M264" s="11">
        <f>L264-K264</f>
        <v>-2.8697280718640998</v>
      </c>
    </row>
    <row r="265" spans="1:14" s="4" customFormat="1" ht="14" x14ac:dyDescent="0.15">
      <c r="A265" s="11" t="s">
        <v>42</v>
      </c>
      <c r="B265" s="11" t="s">
        <v>43</v>
      </c>
      <c r="C265" s="11" t="s">
        <v>44</v>
      </c>
      <c r="D265" s="11" t="s">
        <v>45</v>
      </c>
      <c r="E265" s="11">
        <v>89.69</v>
      </c>
      <c r="F265" s="11">
        <v>101.79</v>
      </c>
      <c r="G265" s="11">
        <v>144.74</v>
      </c>
      <c r="H265" s="11">
        <v>141.80000000000001</v>
      </c>
      <c r="I265" s="11">
        <v>38.549999999999997</v>
      </c>
      <c r="J265" s="11">
        <v>47.39</v>
      </c>
      <c r="K265" s="11">
        <v>1.6539912045795699</v>
      </c>
      <c r="L265" s="11">
        <v>-1.2515807545687101</v>
      </c>
      <c r="M265" s="11">
        <f>L265-K265</f>
        <v>-2.90557195914828</v>
      </c>
    </row>
    <row r="266" spans="1:14" s="4" customFormat="1" ht="14" x14ac:dyDescent="0.15">
      <c r="A266" s="11" t="s">
        <v>38</v>
      </c>
      <c r="B266" s="11" t="s">
        <v>39</v>
      </c>
      <c r="C266" s="11" t="s">
        <v>40</v>
      </c>
      <c r="D266" s="11" t="s">
        <v>41</v>
      </c>
      <c r="E266" s="11">
        <v>22.86</v>
      </c>
      <c r="F266" s="11">
        <v>23.34</v>
      </c>
      <c r="G266" s="11">
        <v>51.79</v>
      </c>
      <c r="H266" s="11">
        <v>49.23</v>
      </c>
      <c r="I266" s="11">
        <v>12.15</v>
      </c>
      <c r="J266" s="11">
        <v>16.579999999999998</v>
      </c>
      <c r="K266" s="11">
        <v>2.17912574364717</v>
      </c>
      <c r="L266" s="11">
        <v>-0.77806496532490799</v>
      </c>
      <c r="M266" s="11">
        <f>L266-K266</f>
        <v>-2.9571907089720781</v>
      </c>
    </row>
    <row r="267" spans="1:14" s="4" customFormat="1" ht="14" x14ac:dyDescent="0.15">
      <c r="A267" s="11" t="s">
        <v>35</v>
      </c>
      <c r="B267" s="11" t="s">
        <v>36</v>
      </c>
      <c r="C267" s="11"/>
      <c r="D267" s="11" t="s">
        <v>37</v>
      </c>
      <c r="E267" s="11">
        <v>48.31</v>
      </c>
      <c r="F267" s="11">
        <v>46.81</v>
      </c>
      <c r="G267" s="11">
        <v>142.74</v>
      </c>
      <c r="H267" s="11">
        <v>102.75</v>
      </c>
      <c r="I267" s="11">
        <v>27.07</v>
      </c>
      <c r="J267" s="11">
        <v>33.86</v>
      </c>
      <c r="K267" s="11">
        <v>2.39663997103994</v>
      </c>
      <c r="L267" s="11">
        <v>-0.74192488594125705</v>
      </c>
      <c r="M267" s="11">
        <f>L267-K267</f>
        <v>-3.1385648569811968</v>
      </c>
    </row>
    <row r="268" spans="1:14" s="4" customFormat="1" ht="14" x14ac:dyDescent="0.15">
      <c r="A268" s="11" t="s">
        <v>31</v>
      </c>
      <c r="B268" s="11" t="s">
        <v>32</v>
      </c>
      <c r="C268" s="11" t="s">
        <v>33</v>
      </c>
      <c r="D268" s="11" t="s">
        <v>34</v>
      </c>
      <c r="E268" s="11">
        <v>59.92</v>
      </c>
      <c r="F268" s="11">
        <v>82.99</v>
      </c>
      <c r="G268" s="11">
        <v>91.89</v>
      </c>
      <c r="H268" s="11">
        <v>97.76</v>
      </c>
      <c r="I268" s="11">
        <v>20.79</v>
      </c>
      <c r="J268" s="11">
        <v>25.59</v>
      </c>
      <c r="K268" s="11">
        <v>1.4899501282290999</v>
      </c>
      <c r="L268" s="11">
        <v>-1.66844407838956</v>
      </c>
      <c r="M268" s="11">
        <f>L268-K268</f>
        <v>-3.1583942066186599</v>
      </c>
    </row>
    <row r="269" spans="1:14" s="4" customFormat="1" ht="14" x14ac:dyDescent="0.15">
      <c r="A269" s="11" t="s">
        <v>28</v>
      </c>
      <c r="B269" s="11" t="s">
        <v>29</v>
      </c>
      <c r="C269" s="11"/>
      <c r="D269" s="11" t="s">
        <v>30</v>
      </c>
      <c r="E269" s="11">
        <v>109.38</v>
      </c>
      <c r="F269" s="11">
        <v>120.2</v>
      </c>
      <c r="G269" s="11">
        <v>160.83000000000001</v>
      </c>
      <c r="H269" s="11">
        <v>117.17</v>
      </c>
      <c r="I269" s="11">
        <v>29.97</v>
      </c>
      <c r="J269" s="11">
        <v>32.08</v>
      </c>
      <c r="K269" s="11">
        <v>1.3291631622556801</v>
      </c>
      <c r="L269" s="11">
        <v>-1.95145724002847</v>
      </c>
      <c r="M269" s="11">
        <f>L269-K269</f>
        <v>-3.2806204022841499</v>
      </c>
    </row>
    <row r="270" spans="1:14" s="4" customFormat="1" ht="14" x14ac:dyDescent="0.15">
      <c r="A270" s="11" t="s">
        <v>24</v>
      </c>
      <c r="B270" s="11" t="s">
        <v>25</v>
      </c>
      <c r="C270" s="11" t="s">
        <v>26</v>
      </c>
      <c r="D270" s="11" t="s">
        <v>27</v>
      </c>
      <c r="E270" s="11">
        <v>38.11</v>
      </c>
      <c r="F270" s="11">
        <v>59.65</v>
      </c>
      <c r="G270" s="11">
        <v>73.819999999999993</v>
      </c>
      <c r="H270" s="11">
        <v>79.87</v>
      </c>
      <c r="I270" s="11">
        <v>12.76</v>
      </c>
      <c r="J270" s="11">
        <v>13.97</v>
      </c>
      <c r="K270" s="11">
        <v>1.7418517092513499</v>
      </c>
      <c r="L270" s="11">
        <v>-1.9043478411560499</v>
      </c>
      <c r="M270" s="11">
        <f>L270-K270</f>
        <v>-3.6461995504073998</v>
      </c>
    </row>
    <row r="271" spans="1:14" s="4" customFormat="1" ht="14" x14ac:dyDescent="0.15">
      <c r="A271" s="11" t="s">
        <v>22</v>
      </c>
      <c r="B271" s="11" t="s">
        <v>23</v>
      </c>
      <c r="C271" s="11"/>
      <c r="D271" s="11" t="s">
        <v>21</v>
      </c>
      <c r="E271" s="11">
        <v>58.61</v>
      </c>
      <c r="F271" s="11">
        <v>52.36</v>
      </c>
      <c r="G271" s="11">
        <v>195.69</v>
      </c>
      <c r="H271" s="11">
        <v>191.04</v>
      </c>
      <c r="I271" s="11">
        <v>33.18</v>
      </c>
      <c r="J271" s="11">
        <v>31.87</v>
      </c>
      <c r="K271" s="11">
        <v>2.8385012352533598</v>
      </c>
      <c r="L271" s="11">
        <v>-0.86525291743383004</v>
      </c>
      <c r="M271" s="11">
        <f>L271-K271</f>
        <v>-3.70375415268719</v>
      </c>
    </row>
    <row r="272" spans="1:14" s="4" customFormat="1" ht="14" x14ac:dyDescent="0.15">
      <c r="A272" s="11" t="s">
        <v>19</v>
      </c>
      <c r="B272" s="11" t="s">
        <v>20</v>
      </c>
      <c r="C272" s="11"/>
      <c r="D272" s="11" t="s">
        <v>21</v>
      </c>
      <c r="E272" s="11">
        <v>39.479999999999997</v>
      </c>
      <c r="F272" s="11">
        <v>41.82</v>
      </c>
      <c r="G272" s="11">
        <v>129.35</v>
      </c>
      <c r="H272" s="11">
        <v>112.51</v>
      </c>
      <c r="I272" s="11">
        <v>18.71</v>
      </c>
      <c r="J272" s="11">
        <v>21.58</v>
      </c>
      <c r="K272" s="11">
        <v>2.6224211043292902</v>
      </c>
      <c r="L272" s="11">
        <v>-1.0952558773025201</v>
      </c>
      <c r="M272" s="11">
        <f>L272-K272</f>
        <v>-3.7176769816318105</v>
      </c>
    </row>
    <row r="273" spans="1:13" s="4" customFormat="1" ht="14" x14ac:dyDescent="0.15">
      <c r="A273" s="11" t="s">
        <v>16</v>
      </c>
      <c r="B273" s="11" t="s">
        <v>17</v>
      </c>
      <c r="C273" s="11"/>
      <c r="D273" s="11" t="s">
        <v>18</v>
      </c>
      <c r="E273" s="11">
        <v>147.65</v>
      </c>
      <c r="F273" s="11">
        <v>152.82</v>
      </c>
      <c r="G273" s="11">
        <v>242.95</v>
      </c>
      <c r="H273" s="11">
        <v>199.1</v>
      </c>
      <c r="I273" s="11">
        <v>34.07</v>
      </c>
      <c r="J273" s="11">
        <v>33.61</v>
      </c>
      <c r="K273" s="11">
        <v>1.61385524629332</v>
      </c>
      <c r="L273" s="11">
        <v>-2.22394700650326</v>
      </c>
      <c r="M273" s="11">
        <f>L273-K273</f>
        <v>-3.83780225279658</v>
      </c>
    </row>
    <row r="274" spans="1:13" s="4" customFormat="1" ht="14" x14ac:dyDescent="0.15">
      <c r="A274" s="11" t="s">
        <v>13</v>
      </c>
      <c r="B274" s="11" t="s">
        <v>14</v>
      </c>
      <c r="C274" s="11"/>
      <c r="D274" s="11" t="s">
        <v>15</v>
      </c>
      <c r="E274" s="11">
        <v>6.46</v>
      </c>
      <c r="F274" s="11">
        <v>7.36</v>
      </c>
      <c r="G274" s="11">
        <v>23.77</v>
      </c>
      <c r="H274" s="11">
        <v>25.84</v>
      </c>
      <c r="I274" s="11">
        <v>2.93</v>
      </c>
      <c r="J274" s="11">
        <v>3.29</v>
      </c>
      <c r="K274" s="11">
        <v>2.8617536370426802</v>
      </c>
      <c r="L274" s="11">
        <v>-1.11557333575496</v>
      </c>
      <c r="M274" s="11">
        <f>L274-K274</f>
        <v>-3.9773269727976404</v>
      </c>
    </row>
    <row r="275" spans="1:13" s="4" customFormat="1" ht="14" x14ac:dyDescent="0.15">
      <c r="A275" s="11" t="s">
        <v>9</v>
      </c>
      <c r="B275" s="11" t="s">
        <v>10</v>
      </c>
      <c r="C275" s="11" t="s">
        <v>11</v>
      </c>
      <c r="D275" s="11" t="s">
        <v>12</v>
      </c>
      <c r="E275" s="11">
        <v>694.68</v>
      </c>
      <c r="F275" s="11">
        <v>678.71</v>
      </c>
      <c r="G275" s="11">
        <v>1417.76</v>
      </c>
      <c r="H275" s="11">
        <v>764.81</v>
      </c>
      <c r="I275" s="11">
        <v>128.05000000000001</v>
      </c>
      <c r="J275" s="11">
        <v>154.35</v>
      </c>
      <c r="K275" s="11">
        <v>1.6196171304560001</v>
      </c>
      <c r="L275" s="11">
        <v>-2.36956378108379</v>
      </c>
      <c r="M275" s="11">
        <f>L275-K275</f>
        <v>-3.98918091153979</v>
      </c>
    </row>
    <row r="276" spans="1:13" s="4" customFormat="1" ht="14" x14ac:dyDescent="0.15">
      <c r="A276" s="11" t="s">
        <v>5</v>
      </c>
      <c r="B276" s="11" t="s">
        <v>6</v>
      </c>
      <c r="C276" s="11" t="s">
        <v>7</v>
      </c>
      <c r="D276" s="11" t="s">
        <v>8</v>
      </c>
      <c r="E276" s="11">
        <v>64.63</v>
      </c>
      <c r="F276" s="11">
        <v>84.35</v>
      </c>
      <c r="G276" s="11">
        <v>150.94</v>
      </c>
      <c r="H276" s="11">
        <v>137.88999999999999</v>
      </c>
      <c r="I276" s="11">
        <v>16.68</v>
      </c>
      <c r="J276" s="11">
        <v>18.29</v>
      </c>
      <c r="K276" s="11">
        <v>2.0257855149951101</v>
      </c>
      <c r="L276" s="11">
        <v>-2.12485583671767</v>
      </c>
      <c r="M276" s="11">
        <f>L276-K276</f>
        <v>-4.15064135171278</v>
      </c>
    </row>
    <row r="277" spans="1:13" s="4" customFormat="1" ht="14" x14ac:dyDescent="0.15">
      <c r="A277" s="11" t="s">
        <v>1</v>
      </c>
      <c r="B277" s="11" t="s">
        <v>2</v>
      </c>
      <c r="C277" s="11" t="s">
        <v>3</v>
      </c>
      <c r="D277" s="11" t="s">
        <v>4</v>
      </c>
      <c r="E277" s="11">
        <v>264.45</v>
      </c>
      <c r="F277" s="11">
        <v>342.68</v>
      </c>
      <c r="G277" s="11">
        <v>698.75</v>
      </c>
      <c r="H277" s="11">
        <v>676.99</v>
      </c>
      <c r="I277" s="11">
        <v>30.85</v>
      </c>
      <c r="J277" s="11">
        <v>44.13</v>
      </c>
      <c r="K277" s="11">
        <v>2.2582366951181201</v>
      </c>
      <c r="L277" s="11">
        <v>-3.08535709691518</v>
      </c>
      <c r="M277" s="11">
        <f>L277-K277</f>
        <v>-5.3435937920332996</v>
      </c>
    </row>
  </sheetData>
  <autoFilter ref="A2:M2" xr:uid="{D6E36BC9-8CF1-2B48-9DB9-2BCAAB06FEDC}">
    <sortState xmlns:xlrd2="http://schemas.microsoft.com/office/spreadsheetml/2017/richdata2" ref="A3:M277">
      <sortCondition descending="1" ref="M2:M277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og2&gt;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min Tan</dc:creator>
  <cp:lastModifiedBy>Shumin Tan</cp:lastModifiedBy>
  <dcterms:created xsi:type="dcterms:W3CDTF">2023-08-22T02:14:55Z</dcterms:created>
  <dcterms:modified xsi:type="dcterms:W3CDTF">2023-08-22T02:37:26Z</dcterms:modified>
</cp:coreProperties>
</file>